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g"/>
  <Default Extension="png" ContentType="image/png"/>
  <Default Extension="bmp" ContentType="image/bmp"/>
  <Default Extension="gif" ContentType="image/gif"/>
  <Default Extension="tif" ContentType="image/tif"/>
  <Default Extension="pdf" ContentType="application/pdf"/>
  <Default Extension="mov" ContentType="application/movie"/>
  <Default Extension="vml" ContentType="application/vnd.openxmlformats-officedocument.vmlDrawing"/>
  <Default Extension="xlsx" ContentType="application/vnd.openxmlformats-officedocument.spreadsheetml.sheet"/>
  <Override PartName="/docProps/core.xml" ContentType="application/vnd.openxmlformats-package.core-properties+xml"/>
  <Override PartName="/docProps/app.xml" ContentType="application/vnd.openxmlformats-officedocument.extended-properties+xml"/>
  <Override PartName="/xl/workbook.xml" ContentType="application/vnd.openxmlformats-officedocument.spreadsheetml.sheet.main+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drawings/drawing1.xml" ContentType="application/vnd.openxmlformats-officedocument.drawing+xml"/>
  <Override PartName="/xl/charts/chart1.xml" ContentType="application/vnd.openxmlformats-officedocument.drawingml.chart+xml"/>
  <Override PartName="/xl/drawings/drawing2.xml" ContentType="application/vnd.openxmlformats-officedocument.drawing+xml"/>
  <Override PartName="/xl/charts/chart2.xml" ContentType="application/vnd.openxmlformats-officedocument.drawingml.chart+xml"/>
  <Override PartName="/xl/drawings/drawing3.xml" ContentType="application/vnd.openxmlformats-officedocument.drawing+xml"/>
  <Override PartName="/xl/charts/chart3.xml" ContentType="application/vnd.openxmlformats-officedocument.drawingml.chart+xml"/>
  <Override PartName="/xl/drawings/drawing4.xml" ContentType="application/vnd.openxmlformats-officedocument.drawing+xml"/>
  <Override PartName="/xl/charts/chart4.xml" ContentType="application/vnd.openxmlformats-officedocument.drawingml.chart+xml"/>
  <Override PartName="/xl/drawings/drawing5.xml" ContentType="application/vnd.openxmlformats-officedocument.drawing+xml"/>
  <Override PartName="/xl/charts/chart5.xml" ContentType="application/vnd.openxmlformats-officedocument.drawingml.chart+xml"/>
  <Override PartName="/xl/drawings/drawing6.xml" ContentType="application/vnd.openxmlformats-officedocument.drawing+xml"/>
  <Override PartName="/xl/charts/chart6.xml" ContentType="application/vnd.openxmlformats-officedocument.drawingml.chart+xml"/>
  <Override PartName="/xl/drawings/drawing7.xml" ContentType="application/vnd.openxmlformats-officedocument.drawing+xml"/>
  <Override PartName="/xl/charts/chart7.xml" ContentType="application/vnd.openxmlformats-officedocument.drawingml.chart+xml"/>
  <Override PartName="/xl/drawings/drawing8.xml" ContentType="application/vnd.openxmlformats-officedocument.drawing+xml"/>
  <Override PartName="/xl/charts/chart8.xml" ContentType="application/vnd.openxmlformats-officedocument.drawingml.chart+xml"/>
</Types>
</file>

<file path=_rels/.rels><?xml version="1.0" encoding="UTF-8"?>
<Relationships xmlns="http://schemas.openxmlformats.org/package/2006/relationships"><Relationship Id="rId1" Type="http://schemas.openxmlformats.org/package/2006/relationships/metadata/core-properties" Target="docProps/core.xml"/><Relationship Id="rId2" Type="http://schemas.openxmlformats.org/officeDocument/2006/relationships/extended-properties" Target="docProps/app.xml"/><Relationship Id="rId3" Type="http://schemas.openxmlformats.org/officeDocument/2006/relationships/officeDocument" Target="xl/workbook.xml"/></Relationships>

</file>

<file path=xl/workbook.xml><?xml version="1.0" encoding="utf-8"?>
<workbook xmlns:r="http://schemas.openxmlformats.org/officeDocument/2006/relationships" xmlns="http://schemas.openxmlformats.org/spreadsheetml/2006/main">
  <bookViews>
    <workbookView xWindow="0" yWindow="40" windowWidth="15960" windowHeight="18080"/>
  </bookViews>
  <sheets>
    <sheet name="Export Summary" sheetId="1" r:id="rId4"/>
    <sheet name="MD 100 diagonals" sheetId="2" r:id="rId5"/>
    <sheet name="MD 100-200 diagonals" sheetId="3" r:id="rId6"/>
    <sheet name="MD 200-300 diagona" sheetId="4" r:id="rId7"/>
    <sheet name="MD &lt;=300 diagonals" sheetId="5" r:id="rId8"/>
    <sheet name="MC_100diagonals" sheetId="6" r:id="rId9"/>
    <sheet name="MC 100-200 diagonals" sheetId="7" r:id="rId10"/>
    <sheet name="MC_200-300_diagonals" sheetId="8" r:id="rId11"/>
    <sheet name=" MC &lt;=300 diagonals" sheetId="9" r:id="rId12"/>
    <sheet name="Sim_type" sheetId="10" r:id="rId13"/>
  </sheets>
</workbook>
</file>

<file path=xl/sharedStrings.xml><?xml version="1.0" encoding="utf-8"?>
<sst xmlns="http://schemas.openxmlformats.org/spreadsheetml/2006/main" uniqueCount="445">
  <si>
    <t>This document was exported from Numbers. Each table was converted to an Excel worksheet. All other objects on each Numbers sheet were placed on separate worksheets. Please be aware that formula calculations may differ in Excel.</t>
  </si>
  <si>
    <t>Numbers Sheet Name</t>
  </si>
  <si>
    <t>Numbers Table Name</t>
  </si>
  <si>
    <t>Excel Worksheet Name</t>
  </si>
  <si>
    <t>MD 100 diagonals</t>
  </si>
  <si>
    <t>Table 1</t>
  </si>
  <si>
    <t>step * 10**6</t>
  </si>
  <si>
    <t>MD_blackFor4_for14</t>
  </si>
  <si>
    <t>MD_blackFor4_for20</t>
  </si>
  <si>
    <t>Spearman</t>
  </si>
  <si>
    <t>0,425</t>
  </si>
  <si>
    <t>0,446</t>
  </si>
  <si>
    <t>0,428</t>
  </si>
  <si>
    <t>0,383</t>
  </si>
  <si>
    <t>0,415</t>
  </si>
  <si>
    <t>0,416</t>
  </si>
  <si>
    <t>0,437</t>
  </si>
  <si>
    <t>0,418</t>
  </si>
  <si>
    <t>0,431</t>
  </si>
  <si>
    <t>0,423</t>
  </si>
  <si>
    <t>0,442</t>
  </si>
  <si>
    <t>0,401</t>
  </si>
  <si>
    <t>0,421</t>
  </si>
  <si>
    <t xml:space="preserve">0,44 </t>
  </si>
  <si>
    <t>0,42</t>
  </si>
  <si>
    <t>0,439</t>
  </si>
  <si>
    <t>0,433</t>
  </si>
  <si>
    <t>0,434</t>
  </si>
  <si>
    <t>0,447</t>
  </si>
  <si>
    <t>MD 100-200 diagonals</t>
  </si>
  <si>
    <t>0,245</t>
  </si>
  <si>
    <t>0,236</t>
  </si>
  <si>
    <t>0,248</t>
  </si>
  <si>
    <t>0,238</t>
  </si>
  <si>
    <t>0,246</t>
  </si>
  <si>
    <t>0,237</t>
  </si>
  <si>
    <t>0,242</t>
  </si>
  <si>
    <t>0,24</t>
  </si>
  <si>
    <t>0,235</t>
  </si>
  <si>
    <t>0,226</t>
  </si>
  <si>
    <t>0,225</t>
  </si>
  <si>
    <t>0,234</t>
  </si>
  <si>
    <t>0,228</t>
  </si>
  <si>
    <t>0,213</t>
  </si>
  <si>
    <t>0,215</t>
  </si>
  <si>
    <t>0,26</t>
  </si>
  <si>
    <t>0,253</t>
  </si>
  <si>
    <t>MD 200-300 diagona</t>
  </si>
  <si>
    <t>MD 200-300 diagonals</t>
  </si>
  <si>
    <t>0,172</t>
  </si>
  <si>
    <t>0,181</t>
  </si>
  <si>
    <t>0,184</t>
  </si>
  <si>
    <t>0,2</t>
  </si>
  <si>
    <t>0,196</t>
  </si>
  <si>
    <t>0,21</t>
  </si>
  <si>
    <t>0,18</t>
  </si>
  <si>
    <t>0,194</t>
  </si>
  <si>
    <t>0,187</t>
  </si>
  <si>
    <t>0,209</t>
  </si>
  <si>
    <t>0,169</t>
  </si>
  <si>
    <t>0,193</t>
  </si>
  <si>
    <t>0,192</t>
  </si>
  <si>
    <t>0,159</t>
  </si>
  <si>
    <t>0,178</t>
  </si>
  <si>
    <t>0,212</t>
  </si>
  <si>
    <t>0,219</t>
  </si>
  <si>
    <t>0,208</t>
  </si>
  <si>
    <t>MD &lt;=300 diagonals</t>
  </si>
  <si>
    <t>0,281</t>
  </si>
  <si>
    <t>0,288</t>
  </si>
  <si>
    <t>0,287</t>
  </si>
  <si>
    <t>0,295</t>
  </si>
  <si>
    <t>0,276</t>
  </si>
  <si>
    <t>0,291</t>
  </si>
  <si>
    <t>0,278</t>
  </si>
  <si>
    <t>0,29</t>
  </si>
  <si>
    <t>0,283</t>
  </si>
  <si>
    <t>0,294</t>
  </si>
  <si>
    <t>0,274</t>
  </si>
  <si>
    <t>0,28</t>
  </si>
  <si>
    <t>0,279</t>
  </si>
  <si>
    <t>0,265</t>
  </si>
  <si>
    <t>0,298</t>
  </si>
  <si>
    <t>0,305</t>
  </si>
  <si>
    <t>0,299</t>
  </si>
  <si>
    <t>0,303</t>
  </si>
  <si>
    <t>MC_100diagonals</t>
  </si>
  <si>
    <t>MC_100przekatnych</t>
  </si>
  <si>
    <t>step*10**9</t>
  </si>
  <si>
    <t>polIICS_Insul_K27me3_Black_for 14</t>
  </si>
  <si>
    <t>polIICS_Insul_K27me3_Black_for 20</t>
  </si>
  <si>
    <t>polIICS_Insul_K27me3_Black_for 39</t>
  </si>
  <si>
    <t>polIICS_K27me3_Blac_for14</t>
  </si>
  <si>
    <t>polIICS_K27me3_Blac_for39</t>
  </si>
  <si>
    <t>5col_for14</t>
  </si>
  <si>
    <t>5col_for20</t>
  </si>
  <si>
    <t>5col_for39</t>
  </si>
  <si>
    <t>polIICS_Insul_K27me3_NIpped_for 14</t>
  </si>
  <si>
    <t>polIICS_Insul_K27me3_NIpped_for 39</t>
  </si>
  <si>
    <t>polIICS_Insul_K27me3_for 14</t>
  </si>
  <si>
    <t>polIICS_Insul_K27me3_for 20</t>
  </si>
  <si>
    <t>polIICS_Insul_K27me3_for 39</t>
  </si>
  <si>
    <t>polIICS_Insul_K27me3_for 48</t>
  </si>
  <si>
    <t>Insul_for14</t>
  </si>
  <si>
    <t>Insul_for20</t>
  </si>
  <si>
    <t>Insulators_for29</t>
  </si>
  <si>
    <t>polIICS_K27me3_for 10</t>
  </si>
  <si>
    <t>polIICS_Insul_Black_for 14</t>
  </si>
  <si>
    <t>polIICS_Insul_Black_for 20</t>
  </si>
  <si>
    <t>polIICS_Insul_Black_for 39</t>
  </si>
  <si>
    <t>Insul_K27me3_Black_for14</t>
  </si>
  <si>
    <t>Insul_K27me3_Black_for39</t>
  </si>
  <si>
    <t>polIICS_Insul_K27me3_H1_for 14</t>
  </si>
  <si>
    <t>polIICS_Insul_K27me3_H1_for 20</t>
  </si>
  <si>
    <t>polIICS_Insul_K27me3_H1_for 39</t>
  </si>
  <si>
    <t>polIICS_Insul_K27me3_BlackFilion_for 14</t>
  </si>
  <si>
    <t>polIICS_Insul_K27me3_BlackFilion_for 20</t>
  </si>
  <si>
    <t>polIICS_Insul_K27me3_BlackFilion_for 39</t>
  </si>
  <si>
    <t>Spearman 5</t>
  </si>
  <si>
    <t>0,311</t>
  </si>
  <si>
    <t>0,34</t>
  </si>
  <si>
    <t>0,32</t>
  </si>
  <si>
    <t>0,272</t>
  </si>
  <si>
    <t>0,318</t>
  </si>
  <si>
    <t>-0,14</t>
  </si>
  <si>
    <t>-0,11</t>
  </si>
  <si>
    <t>-0,06</t>
  </si>
  <si>
    <t>-0,087</t>
  </si>
  <si>
    <t>-0,03</t>
  </si>
  <si>
    <t>-0,012</t>
  </si>
  <si>
    <t>0,02</t>
  </si>
  <si>
    <t>0,338</t>
  </si>
  <si>
    <t>0,384</t>
  </si>
  <si>
    <t>0,296</t>
  </si>
  <si>
    <t>0,369</t>
  </si>
  <si>
    <t>0,183</t>
  </si>
  <si>
    <t>0,182</t>
  </si>
  <si>
    <t>0,197</t>
  </si>
  <si>
    <t>0,231</t>
  </si>
  <si>
    <t>0,249</t>
  </si>
  <si>
    <t>Spearman 10</t>
  </si>
  <si>
    <t>0,325</t>
  </si>
  <si>
    <t>0,37</t>
  </si>
  <si>
    <t>0,289</t>
  </si>
  <si>
    <t>0,324</t>
  </si>
  <si>
    <t>-0,04</t>
  </si>
  <si>
    <t>-0,08</t>
  </si>
  <si>
    <t>-0,05</t>
  </si>
  <si>
    <t>-0,052</t>
  </si>
  <si>
    <t>-0,07</t>
  </si>
  <si>
    <t>0,01</t>
  </si>
  <si>
    <t>0,018</t>
  </si>
  <si>
    <t>-0,09</t>
  </si>
  <si>
    <t>0,334</t>
  </si>
  <si>
    <t>0,398</t>
  </si>
  <si>
    <t>0,364</t>
  </si>
  <si>
    <t>0,201</t>
  </si>
  <si>
    <t>0,262</t>
  </si>
  <si>
    <t>0,307</t>
  </si>
  <si>
    <t>Spearman 15</t>
  </si>
  <si>
    <t>0,33</t>
  </si>
  <si>
    <t>0,339</t>
  </si>
  <si>
    <t>0,38</t>
  </si>
  <si>
    <t>0,36</t>
  </si>
  <si>
    <t>0,275</t>
  </si>
  <si>
    <t>0,284</t>
  </si>
  <si>
    <t>0,317</t>
  </si>
  <si>
    <t>-0,053</t>
  </si>
  <si>
    <t>0,038</t>
  </si>
  <si>
    <t>0,402</t>
  </si>
  <si>
    <t>0,31</t>
  </si>
  <si>
    <t>0,19</t>
  </si>
  <si>
    <t>0,204</t>
  </si>
  <si>
    <t>0,214</t>
  </si>
  <si>
    <t>0,309</t>
  </si>
  <si>
    <t>Spearman 20</t>
  </si>
  <si>
    <t>0,35</t>
  </si>
  <si>
    <t>0,39</t>
  </si>
  <si>
    <t>0,345</t>
  </si>
  <si>
    <t>0,377</t>
  </si>
  <si>
    <t>0,268</t>
  </si>
  <si>
    <t>-0,079</t>
  </si>
  <si>
    <t>0,001</t>
  </si>
  <si>
    <t>0,008</t>
  </si>
  <si>
    <t>-0,0001</t>
  </si>
  <si>
    <t>-0,13</t>
  </si>
  <si>
    <t>0,306</t>
  </si>
  <si>
    <t>0,205</t>
  </si>
  <si>
    <t>0,312</t>
  </si>
  <si>
    <t>Spearman 25</t>
  </si>
  <si>
    <t>0,381</t>
  </si>
  <si>
    <t>0,41</t>
  </si>
  <si>
    <t>0,365</t>
  </si>
  <si>
    <t>0,316</t>
  </si>
  <si>
    <t>-0,032</t>
  </si>
  <si>
    <t>0,019</t>
  </si>
  <si>
    <t>-0,12</t>
  </si>
  <si>
    <t>0,363</t>
  </si>
  <si>
    <t>0,411</t>
  </si>
  <si>
    <t>0,335</t>
  </si>
  <si>
    <t>0,166</t>
  </si>
  <si>
    <t>0,191</t>
  </si>
  <si>
    <t>0,207</t>
  </si>
  <si>
    <t>0,315</t>
  </si>
  <si>
    <t>Spearman 30</t>
  </si>
  <si>
    <t>0,386</t>
  </si>
  <si>
    <t>0,348</t>
  </si>
  <si>
    <t>0,374</t>
  </si>
  <si>
    <t>0,282</t>
  </si>
  <si>
    <t>-0,074</t>
  </si>
  <si>
    <t>-0,004</t>
  </si>
  <si>
    <t>0,025</t>
  </si>
  <si>
    <t>0,368</t>
  </si>
  <si>
    <t>0,221</t>
  </si>
  <si>
    <t>0,3</t>
  </si>
  <si>
    <t>Spearman 35</t>
  </si>
  <si>
    <t>0,40</t>
  </si>
  <si>
    <t>0,387</t>
  </si>
  <si>
    <t>0,341</t>
  </si>
  <si>
    <t>0,392</t>
  </si>
  <si>
    <t>0,408</t>
  </si>
  <si>
    <t>Spearman 40</t>
  </si>
  <si>
    <t>0,328</t>
  </si>
  <si>
    <t>0,391</t>
  </si>
  <si>
    <t>Spearman 45</t>
  </si>
  <si>
    <t>0,346</t>
  </si>
  <si>
    <t>0,409</t>
  </si>
  <si>
    <t>Spearman 50</t>
  </si>
  <si>
    <t>0,354</t>
  </si>
  <si>
    <t>MC 100-200 diagonals</t>
  </si>
  <si>
    <t>Insul_K27me3_Black_for_14</t>
  </si>
  <si>
    <t>Insul_K27me3_Black_for_39</t>
  </si>
  <si>
    <t>polIICS_Insul_K27me3_BlackFion_for 14</t>
  </si>
  <si>
    <t>polIICS_Insul_K27me3_BlackFion_for 20</t>
  </si>
  <si>
    <t>polIICS_Insul_K27me3_BlackFion_for 39</t>
  </si>
  <si>
    <t>0,152</t>
  </si>
  <si>
    <t>0,142</t>
  </si>
  <si>
    <t>0,112</t>
  </si>
  <si>
    <t>0,119</t>
  </si>
  <si>
    <t>0,081</t>
  </si>
  <si>
    <t>0,107</t>
  </si>
  <si>
    <t>0,092</t>
  </si>
  <si>
    <t>-0,095</t>
  </si>
  <si>
    <t>-0,075</t>
  </si>
  <si>
    <t>0,202</t>
  </si>
  <si>
    <t>0,039</t>
  </si>
  <si>
    <t>0,031</t>
  </si>
  <si>
    <t>0,096</t>
  </si>
  <si>
    <t>0,095</t>
  </si>
  <si>
    <t>0,146</t>
  </si>
  <si>
    <t>0,156</t>
  </si>
  <si>
    <t>0,145</t>
  </si>
  <si>
    <t>0,091</t>
  </si>
  <si>
    <t>0,118</t>
  </si>
  <si>
    <t>0,109</t>
  </si>
  <si>
    <t>-0,056</t>
  </si>
  <si>
    <t>-0,114</t>
  </si>
  <si>
    <t>0,064</t>
  </si>
  <si>
    <t>0,067</t>
  </si>
  <si>
    <t>0,129</t>
  </si>
  <si>
    <t>0,165</t>
  </si>
  <si>
    <t>0,174</t>
  </si>
  <si>
    <t>0,188</t>
  </si>
  <si>
    <t>0,243</t>
  </si>
  <si>
    <t>0,099</t>
  </si>
  <si>
    <t>0,125</t>
  </si>
  <si>
    <t>0,105</t>
  </si>
  <si>
    <t>-0,063</t>
  </si>
  <si>
    <t>0,216</t>
  </si>
  <si>
    <t>0,093</t>
  </si>
  <si>
    <t>0,143</t>
  </si>
  <si>
    <t>0,132</t>
  </si>
  <si>
    <t>0,164</t>
  </si>
  <si>
    <t>0,198</t>
  </si>
  <si>
    <t>0,259</t>
  </si>
  <si>
    <t>0,117</t>
  </si>
  <si>
    <t>0,102</t>
  </si>
  <si>
    <t>-0,034</t>
  </si>
  <si>
    <t>-0,093</t>
  </si>
  <si>
    <t>0,103</t>
  </si>
  <si>
    <t>0,087</t>
  </si>
  <si>
    <t>0,147</t>
  </si>
  <si>
    <t>0,189</t>
  </si>
  <si>
    <t>0,211</t>
  </si>
  <si>
    <t>0,267</t>
  </si>
  <si>
    <t>0,239</t>
  </si>
  <si>
    <t>0,229</t>
  </si>
  <si>
    <t>0,094</t>
  </si>
  <si>
    <t>0,101</t>
  </si>
  <si>
    <t>-0,027</t>
  </si>
  <si>
    <t>-0,038</t>
  </si>
  <si>
    <t>-0,106</t>
  </si>
  <si>
    <t>0,223</t>
  </si>
  <si>
    <t>0,206</t>
  </si>
  <si>
    <t>0,173</t>
  </si>
  <si>
    <t>0,293</t>
  </si>
  <si>
    <t>0,256</t>
  </si>
  <si>
    <t>0,254</t>
  </si>
  <si>
    <t>0,25</t>
  </si>
  <si>
    <t>0,122</t>
  </si>
  <si>
    <t>-0,035</t>
  </si>
  <si>
    <t>0,218</t>
  </si>
  <si>
    <t>0,23</t>
  </si>
  <si>
    <t>0,127</t>
  </si>
  <si>
    <t>0,241</t>
  </si>
  <si>
    <t>0,22</t>
  </si>
  <si>
    <t>0,224</t>
  </si>
  <si>
    <t>0,314</t>
  </si>
  <si>
    <t>0,244</t>
  </si>
  <si>
    <t>0,227</t>
  </si>
  <si>
    <t>0,233</t>
  </si>
  <si>
    <t>0,252</t>
  </si>
  <si>
    <t>MC_200-300_diagonals</t>
  </si>
  <si>
    <t>0,106</t>
  </si>
  <si>
    <t>0,161</t>
  </si>
  <si>
    <t>0,034</t>
  </si>
  <si>
    <t>0,083</t>
  </si>
  <si>
    <t>0,035</t>
  </si>
  <si>
    <t>-0,002</t>
  </si>
  <si>
    <t>-0,014</t>
  </si>
  <si>
    <t>-0,013</t>
  </si>
  <si>
    <t>0,082</t>
  </si>
  <si>
    <t>-0,094</t>
  </si>
  <si>
    <t>-0,124</t>
  </si>
  <si>
    <t>-0,031</t>
  </si>
  <si>
    <t>0,148</t>
  </si>
  <si>
    <t>0,158</t>
  </si>
  <si>
    <t>0,15</t>
  </si>
  <si>
    <t>0,195</t>
  </si>
  <si>
    <t>0,05</t>
  </si>
  <si>
    <t>0,011</t>
  </si>
  <si>
    <t>0,002</t>
  </si>
  <si>
    <t>-0,037</t>
  </si>
  <si>
    <t>-0,085</t>
  </si>
  <si>
    <t>-0,103</t>
  </si>
  <si>
    <t>0,138</t>
  </si>
  <si>
    <t>0,168</t>
  </si>
  <si>
    <t>0,128</t>
  </si>
  <si>
    <t>0,029</t>
  </si>
  <si>
    <t>-0,005</t>
  </si>
  <si>
    <t>-0,011</t>
  </si>
  <si>
    <t>0,0</t>
  </si>
  <si>
    <t>0,006</t>
  </si>
  <si>
    <t>-0,078</t>
  </si>
  <si>
    <t>-0,092</t>
  </si>
  <si>
    <t>0,003</t>
  </si>
  <si>
    <t>0,131</t>
  </si>
  <si>
    <t>0,167</t>
  </si>
  <si>
    <t>0,033</t>
  </si>
  <si>
    <t>-0,009</t>
  </si>
  <si>
    <t>-0,026</t>
  </si>
  <si>
    <t>-0,028</t>
  </si>
  <si>
    <t>0,055</t>
  </si>
  <si>
    <t>0,014</t>
  </si>
  <si>
    <t>-0,054</t>
  </si>
  <si>
    <t>0,026</t>
  </si>
  <si>
    <t>0,153</t>
  </si>
  <si>
    <t>-0,01</t>
  </si>
  <si>
    <t>-0,007</t>
  </si>
  <si>
    <t>-0,008</t>
  </si>
  <si>
    <t>0,069</t>
  </si>
  <si>
    <t>0,177</t>
  </si>
  <si>
    <t>0,041</t>
  </si>
  <si>
    <t>-0,029</t>
  </si>
  <si>
    <t>0,063</t>
  </si>
  <si>
    <t>0,203</t>
  </si>
  <si>
    <t>0,163</t>
  </si>
  <si>
    <t>0,032</t>
  </si>
  <si>
    <t>-0,001</t>
  </si>
  <si>
    <t>0,012</t>
  </si>
  <si>
    <t>0,024</t>
  </si>
  <si>
    <t>0,077</t>
  </si>
  <si>
    <t>0,076</t>
  </si>
  <si>
    <t>0,051</t>
  </si>
  <si>
    <t>0,157</t>
  </si>
  <si>
    <t>0,257</t>
  </si>
  <si>
    <t>0,266</t>
  </si>
  <si>
    <t xml:space="preserve"> MC &lt;=300 diagonals</t>
  </si>
  <si>
    <t>MC &lt;=300 diagonals</t>
  </si>
  <si>
    <t>0,176</t>
  </si>
  <si>
    <t>0,13</t>
  </si>
  <si>
    <t>0,133</t>
  </si>
  <si>
    <t>-0,064</t>
  </si>
  <si>
    <t>-0,073</t>
  </si>
  <si>
    <t>0,247</t>
  </si>
  <si>
    <t>0,108</t>
  </si>
  <si>
    <t>0,114</t>
  </si>
  <si>
    <t>0,062</t>
  </si>
  <si>
    <t>0,052</t>
  </si>
  <si>
    <t>0,104</t>
  </si>
  <si>
    <t>0,175</t>
  </si>
  <si>
    <t>0,139</t>
  </si>
  <si>
    <t>0,14</t>
  </si>
  <si>
    <t>0,084</t>
  </si>
  <si>
    <t>0,07</t>
  </si>
  <si>
    <t>0,269</t>
  </si>
  <si>
    <t>0,136</t>
  </si>
  <si>
    <t>-0,043</t>
  </si>
  <si>
    <t>-0,051</t>
  </si>
  <si>
    <t>0,16</t>
  </si>
  <si>
    <t>0,085</t>
  </si>
  <si>
    <t>0,258</t>
  </si>
  <si>
    <t>-0,047</t>
  </si>
  <si>
    <t>0,155</t>
  </si>
  <si>
    <t>0,292</t>
  </si>
  <si>
    <t>0,277</t>
  </si>
  <si>
    <t>-0,033</t>
  </si>
  <si>
    <t>-0,006</t>
  </si>
  <si>
    <t>0,115</t>
  </si>
  <si>
    <t>0,255</t>
  </si>
  <si>
    <t>0,137</t>
  </si>
  <si>
    <t>0,134</t>
  </si>
  <si>
    <t>-0,024</t>
  </si>
  <si>
    <t>0,251</t>
  </si>
  <si>
    <t>0,27</t>
  </si>
  <si>
    <t>0,304</t>
  </si>
  <si>
    <t>0,308</t>
  </si>
  <si>
    <t>0,263</t>
  </si>
  <si>
    <t>Sim_type</t>
  </si>
  <si>
    <t>MC Simultions</t>
  </si>
  <si>
    <t>Insulators (BEAF, CTCF, CP190)</t>
  </si>
  <si>
    <t>Lamin (SuHw, CP190)</t>
  </si>
  <si>
    <t>Nipped</t>
  </si>
  <si>
    <t>Polimeraze II</t>
  </si>
  <si>
    <t>K27me3</t>
  </si>
  <si>
    <t xml:space="preserve">Black: 4 out of 5 proteins </t>
  </si>
  <si>
    <t>Black: from Filion</t>
  </si>
  <si>
    <t>5 colours</t>
  </si>
  <si>
    <t>H1</t>
  </si>
  <si>
    <t>The best correlation for 14 simulation</t>
  </si>
  <si>
    <t>Ins_Lam</t>
  </si>
  <si>
    <t>+</t>
  </si>
  <si>
    <t>Pol_K27me3</t>
  </si>
  <si>
    <t>Ins_Pol_K27me3</t>
  </si>
  <si>
    <t>0,03/ -0,05*</t>
  </si>
  <si>
    <t>Ins_Lam_Pol_K27me3</t>
  </si>
  <si>
    <t>-0,01*</t>
  </si>
  <si>
    <t>Ins_Pol_K27me3_BlackFilion</t>
  </si>
  <si>
    <t>Ins_Pol_K27me3_Black</t>
  </si>
  <si>
    <t>Ins_Pol_K27me3_H1</t>
  </si>
  <si>
    <t>5 colors</t>
  </si>
  <si>
    <t>Ins_Pol_K27me3_Nipped</t>
  </si>
  <si>
    <t>Pol_K27M3_Black</t>
  </si>
  <si>
    <t>Ins_Pol_Black</t>
  </si>
  <si>
    <t>Ins_K27M3_Black</t>
  </si>
</sst>
</file>

<file path=xl/styles.xml><?xml version="1.0" encoding="utf-8"?>
<styleSheet xmlns="http://schemas.openxmlformats.org/spreadsheetml/2006/main">
  <numFmts count="1">
    <numFmt numFmtId="0" formatCode="General"/>
  </numFmts>
  <fonts count="9">
    <font>
      <sz val="10"/>
      <color indexed="8"/>
      <name val="Helvetica Neue"/>
    </font>
    <font>
      <sz val="12"/>
      <color indexed="8"/>
      <name val="Helvetica Neue"/>
    </font>
    <font>
      <sz val="14"/>
      <color indexed="8"/>
      <name val="Helvetica Neue"/>
    </font>
    <font>
      <u val="single"/>
      <sz val="12"/>
      <color indexed="11"/>
      <name val="Helvetica Neue"/>
    </font>
    <font>
      <sz val="15"/>
      <color indexed="8"/>
      <name val="Calibri"/>
    </font>
    <font>
      <b val="1"/>
      <sz val="10"/>
      <color indexed="8"/>
      <name val="Helvetica Neue"/>
    </font>
    <font>
      <sz val="10"/>
      <color indexed="8"/>
      <name val="Helvetica"/>
    </font>
    <font>
      <b val="1"/>
      <sz val="10"/>
      <color indexed="34"/>
      <name val="Helvetica Neue"/>
    </font>
    <font>
      <sz val="11"/>
      <color indexed="8"/>
      <name val="Helvetica Neue"/>
    </font>
  </fonts>
  <fills count="8">
    <fill>
      <patternFill patternType="none"/>
    </fill>
    <fill>
      <patternFill patternType="gray125"/>
    </fill>
    <fill>
      <patternFill patternType="solid">
        <fgColor indexed="9"/>
        <bgColor auto="1"/>
      </patternFill>
    </fill>
    <fill>
      <patternFill patternType="solid">
        <fgColor indexed="10"/>
        <bgColor auto="1"/>
      </patternFill>
    </fill>
    <fill>
      <patternFill patternType="solid">
        <fgColor indexed="12"/>
        <bgColor auto="1"/>
      </patternFill>
    </fill>
    <fill>
      <patternFill patternType="solid">
        <fgColor indexed="15"/>
        <bgColor auto="1"/>
      </patternFill>
    </fill>
    <fill>
      <patternFill patternType="solid">
        <fgColor indexed="17"/>
        <bgColor auto="1"/>
      </patternFill>
    </fill>
    <fill>
      <patternFill patternType="solid">
        <fgColor indexed="35"/>
        <bgColor auto="1"/>
      </patternFill>
    </fill>
  </fills>
  <borders count="29">
    <border>
      <left/>
      <right/>
      <top/>
      <bottom/>
      <diagonal/>
    </border>
    <border>
      <left style="thin">
        <color indexed="13"/>
      </left>
      <right/>
      <top style="thin">
        <color indexed="13"/>
      </top>
      <bottom style="thin">
        <color indexed="14"/>
      </bottom>
      <diagonal/>
    </border>
    <border>
      <left/>
      <right/>
      <top style="thin">
        <color indexed="13"/>
      </top>
      <bottom style="thin">
        <color indexed="14"/>
      </bottom>
      <diagonal/>
    </border>
    <border>
      <left/>
      <right style="thin">
        <color indexed="13"/>
      </right>
      <top style="thin">
        <color indexed="13"/>
      </top>
      <bottom/>
      <diagonal/>
    </border>
    <border>
      <left style="thin">
        <color indexed="14"/>
      </left>
      <right style="thin">
        <color indexed="14"/>
      </right>
      <top style="thin">
        <color indexed="14"/>
      </top>
      <bottom style="thin">
        <color indexed="16"/>
      </bottom>
      <diagonal/>
    </border>
    <border>
      <left style="thin">
        <color indexed="14"/>
      </left>
      <right style="thin">
        <color indexed="13"/>
      </right>
      <top/>
      <bottom/>
      <diagonal/>
    </border>
    <border>
      <left style="thin">
        <color indexed="14"/>
      </left>
      <right style="thin">
        <color indexed="16"/>
      </right>
      <top style="thin">
        <color indexed="16"/>
      </top>
      <bottom style="thin">
        <color indexed="14"/>
      </bottom>
      <diagonal/>
    </border>
    <border>
      <left style="thin">
        <color indexed="16"/>
      </left>
      <right style="thin">
        <color indexed="16"/>
      </right>
      <top style="thin">
        <color indexed="16"/>
      </top>
      <bottom style="thin">
        <color indexed="14"/>
      </bottom>
      <diagonal/>
    </border>
    <border>
      <left style="thin">
        <color indexed="16"/>
      </left>
      <right style="thin">
        <color indexed="14"/>
      </right>
      <top style="thin">
        <color indexed="16"/>
      </top>
      <bottom style="thin">
        <color indexed="14"/>
      </bottom>
      <diagonal/>
    </border>
    <border>
      <left style="thin">
        <color indexed="14"/>
      </left>
      <right style="thin">
        <color indexed="14"/>
      </right>
      <top style="thin">
        <color indexed="16"/>
      </top>
      <bottom style="thin">
        <color indexed="14"/>
      </bottom>
      <diagonal/>
    </border>
    <border>
      <left style="thin">
        <color indexed="14"/>
      </left>
      <right style="thin">
        <color indexed="16"/>
      </right>
      <top style="thin">
        <color indexed="14"/>
      </top>
      <bottom style="thin">
        <color indexed="14"/>
      </bottom>
      <diagonal/>
    </border>
    <border>
      <left style="thin">
        <color indexed="16"/>
      </left>
      <right style="thin">
        <color indexed="14"/>
      </right>
      <top style="thin">
        <color indexed="14"/>
      </top>
      <bottom style="thin">
        <color indexed="14"/>
      </bottom>
      <diagonal/>
    </border>
    <border>
      <left style="thin">
        <color indexed="14"/>
      </left>
      <right style="thin">
        <color indexed="14"/>
      </right>
      <top style="thin">
        <color indexed="14"/>
      </top>
      <bottom style="thin">
        <color indexed="14"/>
      </bottom>
      <diagonal/>
    </border>
    <border>
      <left style="thin">
        <color indexed="13"/>
      </left>
      <right/>
      <top style="thin">
        <color indexed="14"/>
      </top>
      <bottom/>
      <diagonal/>
    </border>
    <border>
      <left/>
      <right/>
      <top style="thin">
        <color indexed="14"/>
      </top>
      <bottom/>
      <diagonal/>
    </border>
    <border>
      <left/>
      <right style="thin">
        <color indexed="13"/>
      </right>
      <top/>
      <bottom/>
      <diagonal/>
    </border>
    <border>
      <left style="thin">
        <color indexed="13"/>
      </left>
      <right/>
      <top/>
      <bottom/>
      <diagonal/>
    </border>
    <border>
      <left/>
      <right/>
      <top/>
      <bottom/>
      <diagonal/>
    </border>
    <border>
      <left style="thin">
        <color indexed="13"/>
      </left>
      <right/>
      <top/>
      <bottom style="thin">
        <color indexed="13"/>
      </bottom>
      <diagonal/>
    </border>
    <border>
      <left/>
      <right/>
      <top/>
      <bottom style="thin">
        <color indexed="13"/>
      </bottom>
      <diagonal/>
    </border>
    <border>
      <left/>
      <right style="thin">
        <color indexed="13"/>
      </right>
      <top/>
      <bottom style="thin">
        <color indexed="13"/>
      </bottom>
      <diagonal/>
    </border>
    <border>
      <left/>
      <right style="thin">
        <color indexed="13"/>
      </right>
      <top style="thin">
        <color indexed="13"/>
      </top>
      <bottom style="thin">
        <color indexed="14"/>
      </bottom>
      <diagonal/>
    </border>
    <border>
      <left/>
      <right style="thin">
        <color indexed="13"/>
      </right>
      <top style="thin">
        <color indexed="14"/>
      </top>
      <bottom/>
      <diagonal/>
    </border>
    <border>
      <left style="thin">
        <color indexed="16"/>
      </left>
      <right style="thin">
        <color indexed="16"/>
      </right>
      <top style="thin">
        <color indexed="14"/>
      </top>
      <bottom style="thin">
        <color indexed="14"/>
      </bottom>
      <diagonal/>
    </border>
    <border>
      <left style="thin">
        <color indexed="13"/>
      </left>
      <right/>
      <top style="thin">
        <color indexed="13"/>
      </top>
      <bottom/>
      <diagonal/>
    </border>
    <border>
      <left/>
      <right/>
      <top style="thin">
        <color indexed="13"/>
      </top>
      <bottom/>
      <diagonal/>
    </border>
    <border>
      <left style="thin">
        <color indexed="13"/>
      </left>
      <right/>
      <top/>
      <bottom style="thin">
        <color indexed="14"/>
      </bottom>
      <diagonal/>
    </border>
    <border>
      <left/>
      <right/>
      <top/>
      <bottom style="thin">
        <color indexed="14"/>
      </bottom>
      <diagonal/>
    </border>
    <border>
      <left/>
      <right style="thin">
        <color indexed="13"/>
      </right>
      <top/>
      <bottom style="thin">
        <color indexed="14"/>
      </bottom>
      <diagonal/>
    </border>
  </borders>
  <cellStyleXfs count="1">
    <xf numFmtId="0" fontId="0" applyNumberFormat="0" applyFont="1" applyFill="0" applyBorder="0" applyAlignment="1" applyProtection="0">
      <alignment vertical="top" wrapText="1"/>
    </xf>
  </cellStyleXfs>
  <cellXfs count="78">
    <xf numFmtId="0" fontId="0" applyNumberFormat="0" applyFont="1" applyFill="0" applyBorder="0" applyAlignment="1" applyProtection="0">
      <alignment vertical="top" wrapText="1"/>
    </xf>
    <xf numFmtId="0" fontId="1" applyNumberFormat="0" applyFont="1" applyFill="0" applyBorder="0" applyAlignment="1" applyProtection="0">
      <alignment horizontal="left" vertical="top" wrapText="1"/>
    </xf>
    <xf numFmtId="0" fontId="2" applyNumberFormat="0" applyFont="1" applyFill="0" applyBorder="0" applyAlignment="1" applyProtection="0">
      <alignment horizontal="left" vertical="top" wrapText="1"/>
    </xf>
    <xf numFmtId="0" fontId="1" fillId="2" applyNumberFormat="0" applyFont="1" applyFill="1" applyBorder="0" applyAlignment="1" applyProtection="0">
      <alignment horizontal="left" vertical="top" wrapText="1"/>
    </xf>
    <xf numFmtId="0" fontId="1" fillId="3" applyNumberFormat="0" applyFont="1" applyFill="1" applyBorder="0" applyAlignment="1" applyProtection="0">
      <alignment horizontal="left" vertical="top" wrapText="1"/>
    </xf>
    <xf numFmtId="0" fontId="3" fillId="3" applyNumberFormat="0" applyFont="1" applyFill="1" applyBorder="0" applyAlignment="1" applyProtection="0">
      <alignment horizontal="left" vertical="top" wrapText="1"/>
    </xf>
    <xf numFmtId="0" fontId="0" applyNumberFormat="1" applyFont="1" applyFill="0" applyBorder="0" applyAlignment="1" applyProtection="0">
      <alignment vertical="top" wrapText="1"/>
    </xf>
    <xf numFmtId="49" fontId="1" fillId="4" borderId="1" applyNumberFormat="1" applyFont="1" applyFill="1" applyBorder="1" applyAlignment="1" applyProtection="0">
      <alignment horizontal="center" vertical="center"/>
    </xf>
    <xf numFmtId="0" fontId="1" fillId="4" borderId="2" applyNumberFormat="0" applyFont="1" applyFill="1" applyBorder="1" applyAlignment="1" applyProtection="0">
      <alignment horizontal="center" vertical="center"/>
    </xf>
    <xf numFmtId="0" fontId="0" fillId="4" borderId="3" applyNumberFormat="0" applyFont="1" applyFill="1" applyBorder="1" applyAlignment="1" applyProtection="0">
      <alignment vertical="top" wrapText="1"/>
    </xf>
    <xf numFmtId="0" fontId="5" fillId="5" borderId="4" applyNumberFormat="0" applyFont="1" applyFill="1" applyBorder="1" applyAlignment="1" applyProtection="0">
      <alignment vertical="top" wrapText="1"/>
    </xf>
    <xf numFmtId="49" fontId="5" fillId="5" borderId="4" applyNumberFormat="1" applyFont="1" applyFill="1" applyBorder="1" applyAlignment="1" applyProtection="0">
      <alignment vertical="top" wrapText="1"/>
    </xf>
    <xf numFmtId="0" fontId="0" fillId="4" borderId="5" applyNumberFormat="0" applyFont="1" applyFill="1" applyBorder="1" applyAlignment="1" applyProtection="0">
      <alignment vertical="top" wrapText="1"/>
    </xf>
    <xf numFmtId="49" fontId="5" fillId="6" borderId="6" applyNumberFormat="1" applyFont="1" applyFill="1" applyBorder="1" applyAlignment="1" applyProtection="0">
      <alignment vertical="top" wrapText="1"/>
    </xf>
    <xf numFmtId="0" fontId="0" fillId="4" borderId="7" applyNumberFormat="1" applyFont="1" applyFill="1" applyBorder="1" applyAlignment="1" applyProtection="0">
      <alignment vertical="top" wrapText="1"/>
    </xf>
    <xf numFmtId="49" fontId="0" fillId="4" borderId="8" applyNumberFormat="1" applyFont="1" applyFill="1" applyBorder="1" applyAlignment="1" applyProtection="0">
      <alignment horizontal="left" vertical="top" wrapText="1" readingOrder="1"/>
    </xf>
    <xf numFmtId="49" fontId="0" fillId="4" borderId="9" applyNumberFormat="1" applyFont="1" applyFill="1" applyBorder="1" applyAlignment="1" applyProtection="0">
      <alignment horizontal="left" vertical="top" wrapText="1" readingOrder="1"/>
    </xf>
    <xf numFmtId="49" fontId="5" fillId="6" borderId="10" applyNumberFormat="1" applyFont="1" applyFill="1" applyBorder="1" applyAlignment="1" applyProtection="0">
      <alignment vertical="top" wrapText="1"/>
    </xf>
    <xf numFmtId="0" fontId="0" fillId="4" borderId="11" applyNumberFormat="1" applyFont="1" applyFill="1" applyBorder="1" applyAlignment="1" applyProtection="0">
      <alignment vertical="top" wrapText="1"/>
    </xf>
    <xf numFmtId="49" fontId="0" fillId="4" borderId="12" applyNumberFormat="1" applyFont="1" applyFill="1" applyBorder="1" applyAlignment="1" applyProtection="0">
      <alignment horizontal="left" vertical="top" wrapText="1"/>
    </xf>
    <xf numFmtId="49" fontId="0" fillId="4" borderId="12" applyNumberFormat="1" applyFont="1" applyFill="1" applyBorder="1" applyAlignment="1" applyProtection="0">
      <alignment vertical="top" wrapText="1"/>
    </xf>
    <xf numFmtId="0" fontId="5" fillId="6" borderId="10" applyNumberFormat="0" applyFont="1" applyFill="1" applyBorder="1" applyAlignment="1" applyProtection="0">
      <alignment vertical="top" wrapText="1"/>
    </xf>
    <xf numFmtId="0" fontId="0" fillId="4" borderId="11" applyNumberFormat="0" applyFont="1" applyFill="1" applyBorder="1" applyAlignment="1" applyProtection="0">
      <alignment vertical="top" wrapText="1"/>
    </xf>
    <xf numFmtId="0" fontId="0" fillId="4" borderId="12" applyNumberFormat="0" applyFont="1" applyFill="1" applyBorder="1" applyAlignment="1" applyProtection="0">
      <alignment vertical="top" wrapText="1"/>
    </xf>
    <xf numFmtId="0" fontId="0" fillId="4" borderId="13" applyNumberFormat="0" applyFont="1" applyFill="1" applyBorder="1" applyAlignment="1" applyProtection="0">
      <alignment vertical="top" wrapText="1"/>
    </xf>
    <xf numFmtId="0" fontId="0" fillId="4" borderId="14" applyNumberFormat="0" applyFont="1" applyFill="1" applyBorder="1" applyAlignment="1" applyProtection="0">
      <alignment vertical="top" wrapText="1"/>
    </xf>
    <xf numFmtId="0" fontId="0" fillId="4" borderId="15" applyNumberFormat="0" applyFont="1" applyFill="1" applyBorder="1" applyAlignment="1" applyProtection="0">
      <alignment vertical="top" wrapText="1"/>
    </xf>
    <xf numFmtId="0" fontId="0" fillId="4" borderId="16" applyNumberFormat="0" applyFont="1" applyFill="1" applyBorder="1" applyAlignment="1" applyProtection="0">
      <alignment vertical="top" wrapText="1"/>
    </xf>
    <xf numFmtId="0" fontId="0" fillId="4" borderId="17" applyNumberFormat="0" applyFont="1" applyFill="1" applyBorder="1" applyAlignment="1" applyProtection="0">
      <alignment vertical="top" wrapText="1"/>
    </xf>
    <xf numFmtId="0" fontId="0" fillId="4" borderId="18" applyNumberFormat="0" applyFont="1" applyFill="1" applyBorder="1" applyAlignment="1" applyProtection="0">
      <alignment vertical="top" wrapText="1"/>
    </xf>
    <xf numFmtId="0" fontId="0" fillId="4" borderId="19" applyNumberFormat="0" applyFont="1" applyFill="1" applyBorder="1" applyAlignment="1" applyProtection="0">
      <alignment vertical="top" wrapText="1"/>
    </xf>
    <xf numFmtId="0" fontId="0" fillId="4" borderId="20" applyNumberFormat="0" applyFont="1" applyFill="1" applyBorder="1" applyAlignment="1" applyProtection="0">
      <alignment vertical="top" wrapText="1"/>
    </xf>
    <xf numFmtId="0" fontId="0" applyNumberFormat="1" applyFont="1" applyFill="0" applyBorder="0" applyAlignment="1" applyProtection="0">
      <alignment vertical="top" wrapText="1"/>
    </xf>
    <xf numFmtId="49" fontId="6" fillId="4" borderId="9" applyNumberFormat="1" applyFont="1" applyFill="1" applyBorder="1" applyAlignment="1" applyProtection="0">
      <alignment horizontal="left" vertical="top" wrapText="1" readingOrder="1"/>
    </xf>
    <xf numFmtId="0" fontId="0" applyNumberFormat="1" applyFont="1" applyFill="0" applyBorder="0" applyAlignment="1" applyProtection="0">
      <alignment vertical="top" wrapText="1"/>
    </xf>
    <xf numFmtId="0" fontId="1" fillId="4" borderId="21" applyNumberFormat="0" applyFont="1" applyFill="1" applyBorder="1" applyAlignment="1" applyProtection="0">
      <alignment horizontal="center" vertical="center"/>
    </xf>
    <xf numFmtId="0" fontId="0" fillId="4" borderId="22" applyNumberFormat="0" applyFont="1" applyFill="1" applyBorder="1" applyAlignment="1" applyProtection="0">
      <alignment vertical="top" wrapText="1"/>
    </xf>
    <xf numFmtId="0" fontId="0" applyNumberFormat="1" applyFont="1" applyFill="0" applyBorder="0" applyAlignment="1" applyProtection="0">
      <alignment vertical="top" wrapText="1"/>
    </xf>
    <xf numFmtId="49" fontId="0" fillId="4" borderId="4" applyNumberFormat="1" applyFont="1" applyFill="1" applyBorder="1" applyAlignment="1" applyProtection="0">
      <alignment vertical="top" wrapText="1"/>
    </xf>
    <xf numFmtId="0" fontId="0" fillId="4" borderId="23" applyNumberFormat="1" applyFont="1" applyFill="1" applyBorder="1" applyAlignment="1" applyProtection="0">
      <alignment vertical="top" wrapText="1"/>
    </xf>
    <xf numFmtId="49" fontId="0" fillId="4" borderId="8" applyNumberFormat="1" applyFont="1" applyFill="1" applyBorder="1" applyAlignment="1" applyProtection="0">
      <alignment vertical="top" wrapText="1"/>
    </xf>
    <xf numFmtId="0" fontId="0" applyNumberFormat="1" applyFont="1" applyFill="0" applyBorder="0" applyAlignment="1" applyProtection="0">
      <alignment vertical="top" wrapText="1"/>
    </xf>
    <xf numFmtId="0" fontId="0" fillId="4" borderId="24" applyNumberFormat="0" applyFont="1" applyFill="1" applyBorder="1" applyAlignment="1" applyProtection="0">
      <alignment vertical="top" wrapText="1"/>
    </xf>
    <xf numFmtId="0" fontId="0" fillId="4" borderId="25" applyNumberFormat="0" applyFont="1" applyFill="1" applyBorder="1" applyAlignment="1" applyProtection="0">
      <alignment vertical="top" wrapText="1"/>
    </xf>
    <xf numFmtId="49" fontId="1" fillId="4" borderId="26" applyNumberFormat="1" applyFont="1" applyFill="1" applyBorder="1" applyAlignment="1" applyProtection="0">
      <alignment horizontal="center" vertical="center"/>
    </xf>
    <xf numFmtId="0" fontId="1" fillId="4" borderId="27" applyNumberFormat="0" applyFont="1" applyFill="1" applyBorder="1" applyAlignment="1" applyProtection="0">
      <alignment horizontal="center" vertical="center"/>
    </xf>
    <xf numFmtId="0" fontId="1" fillId="4" borderId="28" applyNumberFormat="0" applyFont="1" applyFill="1" applyBorder="1" applyAlignment="1" applyProtection="0">
      <alignment horizontal="center" vertical="center"/>
    </xf>
    <xf numFmtId="49" fontId="5" fillId="5" borderId="4" applyNumberFormat="1" applyFont="1" applyFill="1" applyBorder="1" applyAlignment="1" applyProtection="0">
      <alignment horizontal="justify" vertical="top" wrapText="1"/>
    </xf>
    <xf numFmtId="49" fontId="5" fillId="5" borderId="4" applyNumberFormat="1" applyFont="1" applyFill="1" applyBorder="1" applyAlignment="1" applyProtection="0">
      <alignment horizontal="right" vertical="top" wrapText="1"/>
    </xf>
    <xf numFmtId="49" fontId="7" fillId="5" borderId="4" applyNumberFormat="1" applyFont="1" applyFill="1" applyBorder="1" applyAlignment="1" applyProtection="0">
      <alignment vertical="top" wrapText="1"/>
    </xf>
    <xf numFmtId="49" fontId="5" fillId="5" borderId="4" applyNumberFormat="1" applyFont="1" applyFill="1" applyBorder="1" applyAlignment="1" applyProtection="0">
      <alignment horizontal="left" vertical="top" wrapText="1" readingOrder="1"/>
    </xf>
    <xf numFmtId="49" fontId="0" fillId="4" borderId="9" applyNumberFormat="1" applyFont="1" applyFill="1" applyBorder="1" applyAlignment="1" applyProtection="0">
      <alignment vertical="top" wrapText="1"/>
    </xf>
    <xf numFmtId="49" fontId="0" fillId="4" borderId="9" applyNumberFormat="1" applyFont="1" applyFill="1" applyBorder="1" applyAlignment="1" applyProtection="0">
      <alignment horizontal="justify" vertical="top" wrapText="1"/>
    </xf>
    <xf numFmtId="49" fontId="0" fillId="4" borderId="9" applyNumberFormat="1" applyFont="1" applyFill="1" applyBorder="1" applyAlignment="1" applyProtection="0">
      <alignment horizontal="right" vertical="top" wrapText="1"/>
    </xf>
    <xf numFmtId="0" fontId="0" fillId="4" borderId="9" applyNumberFormat="0" applyFont="1" applyFill="1" applyBorder="1" applyAlignment="1" applyProtection="0">
      <alignment vertical="top" wrapText="1"/>
    </xf>
    <xf numFmtId="49" fontId="0" fillId="4" borderId="11" applyNumberFormat="1" applyFont="1" applyFill="1" applyBorder="1" applyAlignment="1" applyProtection="0">
      <alignment vertical="top" wrapText="1"/>
    </xf>
    <xf numFmtId="49" fontId="0" fillId="4" borderId="12" applyNumberFormat="1" applyFont="1" applyFill="1" applyBorder="1" applyAlignment="1" applyProtection="0">
      <alignment horizontal="justify" vertical="top" wrapText="1"/>
    </xf>
    <xf numFmtId="49" fontId="0" fillId="4" borderId="12" applyNumberFormat="1" applyFont="1" applyFill="1" applyBorder="1" applyAlignment="1" applyProtection="0">
      <alignment horizontal="right" vertical="top" wrapText="1"/>
    </xf>
    <xf numFmtId="49" fontId="0" fillId="4" borderId="12" applyNumberFormat="1" applyFont="1" applyFill="1" applyBorder="1" applyAlignment="1" applyProtection="0">
      <alignment horizontal="left" vertical="top" wrapText="1" readingOrder="1"/>
    </xf>
    <xf numFmtId="49" fontId="0" fillId="4" borderId="12" applyNumberFormat="1" applyFont="1" applyFill="1" applyBorder="1" applyAlignment="1" applyProtection="0">
      <alignment horizontal="justify" vertical="top" wrapText="1" readingOrder="1"/>
    </xf>
    <xf numFmtId="49" fontId="0" fillId="4" borderId="12" applyNumberFormat="1" applyFont="1" applyFill="1" applyBorder="1" applyAlignment="1" applyProtection="0">
      <alignment horizontal="right" vertical="top" wrapText="1" readingOrder="1"/>
    </xf>
    <xf numFmtId="49" fontId="5" fillId="7" borderId="10" applyNumberFormat="1" applyFont="1" applyFill="1" applyBorder="1" applyAlignment="1" applyProtection="0">
      <alignment vertical="top" wrapText="1"/>
    </xf>
    <xf numFmtId="0" fontId="0" fillId="4" borderId="12" applyNumberFormat="0" applyFont="1" applyFill="1" applyBorder="1" applyAlignment="1" applyProtection="0">
      <alignment horizontal="justify" vertical="top" wrapText="1"/>
    </xf>
    <xf numFmtId="0" fontId="0" fillId="4" borderId="12" applyNumberFormat="0" applyFont="1" applyFill="1" applyBorder="1" applyAlignment="1" applyProtection="0">
      <alignment horizontal="right" vertical="top" wrapText="1"/>
    </xf>
    <xf numFmtId="0" fontId="0" applyNumberFormat="1" applyFont="1" applyFill="0" applyBorder="0" applyAlignment="1" applyProtection="0">
      <alignment vertical="top" wrapText="1"/>
    </xf>
    <xf numFmtId="49" fontId="8" fillId="4" borderId="12" applyNumberFormat="1" applyFont="1" applyFill="1" applyBorder="1" applyAlignment="1" applyProtection="0">
      <alignment horizontal="left" vertical="top" wrapText="1" readingOrder="1"/>
    </xf>
    <xf numFmtId="0" fontId="0" applyNumberFormat="1" applyFont="1" applyFill="0" applyBorder="0" applyAlignment="1" applyProtection="0">
      <alignment vertical="top" wrapText="1"/>
    </xf>
    <xf numFmtId="0" fontId="0" applyNumberFormat="1" applyFont="1" applyFill="0" applyBorder="0" applyAlignment="1" applyProtection="0">
      <alignment vertical="top" wrapText="1"/>
    </xf>
    <xf numFmtId="0" fontId="0" applyNumberFormat="1" applyFont="1" applyFill="0" applyBorder="0" applyAlignment="1" applyProtection="0">
      <alignment vertical="top" wrapText="1"/>
    </xf>
    <xf numFmtId="49" fontId="5" fillId="5" borderId="4" applyNumberFormat="1" applyFont="1" applyFill="1" applyBorder="1" applyAlignment="1" applyProtection="0">
      <alignment horizontal="center" vertical="top" wrapText="1"/>
    </xf>
    <xf numFmtId="49" fontId="0" fillId="4" borderId="8" applyNumberFormat="1" applyFont="1" applyFill="1" applyBorder="1" applyAlignment="1" applyProtection="0">
      <alignment horizontal="center" vertical="top" wrapText="1"/>
    </xf>
    <xf numFmtId="49" fontId="0" fillId="4" borderId="9" applyNumberFormat="1" applyFont="1" applyFill="1" applyBorder="1" applyAlignment="1" applyProtection="0">
      <alignment horizontal="center" vertical="top" wrapText="1"/>
    </xf>
    <xf numFmtId="0" fontId="0" fillId="4" borderId="9" applyNumberFormat="0" applyFont="1" applyFill="1" applyBorder="1" applyAlignment="1" applyProtection="0">
      <alignment horizontal="center" vertical="top" wrapText="1"/>
    </xf>
    <xf numFmtId="0" fontId="0" fillId="4" borderId="11" applyNumberFormat="0" applyFont="1" applyFill="1" applyBorder="1" applyAlignment="1" applyProtection="0">
      <alignment horizontal="center" vertical="top" wrapText="1"/>
    </xf>
    <xf numFmtId="0" fontId="0" fillId="4" borderId="12" applyNumberFormat="0" applyFont="1" applyFill="1" applyBorder="1" applyAlignment="1" applyProtection="0">
      <alignment horizontal="center" vertical="top" wrapText="1"/>
    </xf>
    <xf numFmtId="49" fontId="0" fillId="4" borderId="12" applyNumberFormat="1" applyFont="1" applyFill="1" applyBorder="1" applyAlignment="1" applyProtection="0">
      <alignment horizontal="center" vertical="top" wrapText="1"/>
    </xf>
    <xf numFmtId="49" fontId="0" fillId="4" borderId="11" applyNumberFormat="1" applyFont="1" applyFill="1" applyBorder="1" applyAlignment="1" applyProtection="0">
      <alignment horizontal="center" vertical="top" wrapText="1"/>
    </xf>
    <xf numFmtId="49" fontId="5" fillId="4" borderId="12" applyNumberFormat="1" applyFont="1" applyFill="1" applyBorder="1" applyAlignment="1" applyProtection="0">
      <alignment horizontal="center" vertical="top" wrapText="1"/>
    </xf>
  </cellXfs>
  <cellStyles count="1">
    <cellStyle name="Normal" xfId="0" builtinId="0"/>
  </cellStyles>
  <dxfs count="0"/>
  <tableStyles count="0"/>
  <colors>
    <indexedColors>
      <rgbColor rgb="ff000000"/>
      <rgbColor rgb="ffffffff"/>
      <rgbColor rgb="ffff0000"/>
      <rgbColor rgb="ff00ff00"/>
      <rgbColor rgb="ff0000ff"/>
      <rgbColor rgb="ffffff00"/>
      <rgbColor rgb="ffff00ff"/>
      <rgbColor rgb="ff00ffff"/>
      <rgbColor rgb="ff000000"/>
      <rgbColor rgb="ff5e88b1"/>
      <rgbColor rgb="ffeef3f4"/>
      <rgbColor rgb="ff0000ff"/>
      <rgbColor rgb="ffffffff"/>
      <rgbColor rgb="ffaaaaaa"/>
      <rgbColor rgb="ffa5a5a5"/>
      <rgbColor rgb="ffbdc0bf"/>
      <rgbColor rgb="ff3f3f3f"/>
      <rgbColor rgb="ffdbdbdb"/>
      <rgbColor rgb="ffb8b8b8"/>
      <rgbColor rgb="ff929292"/>
      <rgbColor rgb="fff8ba00"/>
      <rgbColor rgb="ffff2600"/>
      <rgbColor rgb="ffd31876"/>
      <rgbColor rgb="ff22aeff"/>
      <rgbColor rgb="ffaa7942"/>
      <rgbColor rgb="ff73dd4e"/>
      <rgbColor rgb="ff6f2971"/>
      <rgbColor rgb="ffa0a0a0"/>
      <rgbColor rgb="fff9c321"/>
      <rgbColor rgb="ff011993"/>
      <rgbColor rgb="ff55c1ff"/>
      <rgbColor rgb="ff1e1d70"/>
      <rgbColor rgb="ff1b1c6e"/>
      <rgbColor rgb="ff1d1e74"/>
      <rgbColor rgb="ffed220b"/>
      <rgbColor rgb="ffd5d5d5"/>
      <rgbColor rgb="fffef056"/>
      <rgbColor rgb="ff00fdff"/>
      <rgbColor rgb="ff017000"/>
      <rgbColor rgb="ff1f1e74"/>
      <rgbColor rgb="ff1e1e73"/>
      <rgbColor rgb="ff1c1c6f"/>
    </indexedColors>
  </colors>
</styleSheet>
</file>

<file path=xl/_rels/workbook.xml.rels><?xml version="1.0" encoding="UTF-8"?>
<Relationships xmlns="http://schemas.openxmlformats.org/package/2006/relationships"><Relationship Id="rId1" Type="http://schemas.openxmlformats.org/officeDocument/2006/relationships/sharedStrings" Target="sharedStrings.xml"/><Relationship Id="rId2" Type="http://schemas.openxmlformats.org/officeDocument/2006/relationships/styles" Target="styles.xml"/><Relationship Id="rId3" Type="http://schemas.openxmlformats.org/officeDocument/2006/relationships/theme" Target="theme/theme1.xml"/><Relationship Id="rId4" Type="http://schemas.openxmlformats.org/officeDocument/2006/relationships/worksheet" Target="worksheets/sheet1.xml"/><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 Id="rId8" Type="http://schemas.openxmlformats.org/officeDocument/2006/relationships/worksheet" Target="worksheets/sheet5.xml"/><Relationship Id="rId9" Type="http://schemas.openxmlformats.org/officeDocument/2006/relationships/worksheet" Target="worksheets/sheet6.xml"/><Relationship Id="rId10" Type="http://schemas.openxmlformats.org/officeDocument/2006/relationships/worksheet" Target="worksheets/sheet7.xml"/><Relationship Id="rId11" Type="http://schemas.openxmlformats.org/officeDocument/2006/relationships/worksheet" Target="worksheets/sheet8.xml"/><Relationship Id="rId12" Type="http://schemas.openxmlformats.org/officeDocument/2006/relationships/worksheet" Target="worksheets/sheet9.xml"/><Relationship Id="rId13" Type="http://schemas.openxmlformats.org/officeDocument/2006/relationships/worksheet" Target="worksheets/sheet10.xml"/></Relationships>

</file>

<file path=xl/charts/chart1.xml><?xml version="1.0" encoding="utf-8"?>
<c:chartSpace xmlns:c="http://schemas.openxmlformats.org/drawingml/2006/chart" xmlns:a="http://schemas.openxmlformats.org/drawingml/2006/main" xmlns:r="http://schemas.openxmlformats.org/officeDocument/2006/relationships">
  <c:date1904 val="0"/>
  <c:roundedCorners val="0"/>
  <c:chart>
    <c:autoTitleDeleted val="1"/>
    <c:plotArea>
      <c:layout>
        <c:manualLayout>
          <c:layoutTarget val="inner"/>
          <c:xMode val="edge"/>
          <c:yMode val="edge"/>
          <c:x val="0.0952009"/>
          <c:y val="0.18458"/>
          <c:w val="0.846046"/>
          <c:h val="0.752381"/>
        </c:manualLayout>
      </c:layout>
      <c:lineChart>
        <c:grouping val="standard"/>
        <c:varyColors val="0"/>
        <c:ser>
          <c:idx val="0"/>
          <c:order val="0"/>
          <c:tx>
            <c:strRef>
              <c:f>'MD 100 diagonals'!$C$2</c:f>
              <c:strCache>
                <c:ptCount val="1"/>
                <c:pt idx="0">
                  <c:v>MD_blackFor4_for14</c:v>
                </c:pt>
              </c:strCache>
            </c:strRef>
          </c:tx>
          <c:spPr>
            <a:solidFill>
              <a:srgbClr val="FFFFFF"/>
            </a:solidFill>
            <a:ln w="50800" cap="flat">
              <a:solidFill>
                <a:schemeClr val="accent3"/>
              </a:solidFill>
              <a:prstDash val="solid"/>
              <a:miter lim="400000"/>
            </a:ln>
            <a:effectLst/>
          </c:spPr>
          <c:marker>
            <c:symbol val="circle"/>
            <c:size val="4"/>
            <c:spPr>
              <a:solidFill>
                <a:srgbClr val="FFFFFF"/>
              </a:solidFill>
              <a:ln w="50800" cap="flat">
                <a:solidFill>
                  <a:schemeClr val="accent1"/>
                </a:solidFill>
                <a:prstDash val="solid"/>
                <a:miter lim="400000"/>
              </a:ln>
              <a:effectLst/>
            </c:spPr>
          </c:marker>
          <c:dLbls>
            <c:numFmt formatCode="#,##0" sourceLinked="1"/>
            <c:txPr>
              <a:bodyPr/>
              <a:lstStyle/>
              <a:p>
                <a:pPr>
                  <a:defRPr b="0" i="0" strike="noStrike" sz="1200" u="none">
                    <a:solidFill>
                      <a:srgbClr val="000000"/>
                    </a:solidFill>
                    <a:latin typeface="Helvetica Neue"/>
                  </a:defRPr>
                </a:pPr>
              </a:p>
            </c:txPr>
            <c:dLblPos val="t"/>
            <c:showLegendKey val="0"/>
            <c:showVal val="0"/>
            <c:showCatName val="0"/>
            <c:showSerName val="0"/>
            <c:showPercent val="0"/>
            <c:showBubbleSize val="0"/>
            <c:showLeaderLines val="0"/>
          </c:dLbls>
          <c:cat>
            <c:strRef>
              <c:f>'MD 100 diagonals'!$A$3:$A$14</c:f>
              <c:strCache>
                <c:ptCount val="12"/>
                <c:pt idx="0">
                  <c:v>Spearman</c:v>
                </c:pt>
                <c:pt idx="1">
                  <c:v>Spearman</c:v>
                </c:pt>
                <c:pt idx="2">
                  <c:v>Spearman</c:v>
                </c:pt>
                <c:pt idx="3">
                  <c:v>Spearman</c:v>
                </c:pt>
                <c:pt idx="4">
                  <c:v>Spearman</c:v>
                </c:pt>
                <c:pt idx="5">
                  <c:v>Spearman</c:v>
                </c:pt>
                <c:pt idx="6">
                  <c:v>Spearman</c:v>
                </c:pt>
                <c:pt idx="7">
                  <c:v>Spearman</c:v>
                </c:pt>
                <c:pt idx="8">
                  <c:v>Spearman</c:v>
                </c:pt>
                <c:pt idx="9">
                  <c:v>Spearman</c:v>
                </c:pt>
                <c:pt idx="10">
                  <c:v>Spearman</c:v>
                </c:pt>
                <c:pt idx="11">
                  <c:v/>
                </c:pt>
              </c:strCache>
            </c:strRef>
          </c:cat>
          <c:val>
            <c:numRef>
              <c:f>'MD 100 diagonals'!$C$3:$C$14</c:f>
              <c:numCache>
                <c:ptCount val="11"/>
                <c:pt idx="0">
                  <c:v>0.425000</c:v>
                </c:pt>
                <c:pt idx="1">
                  <c:v>0.428000</c:v>
                </c:pt>
                <c:pt idx="2">
                  <c:v>0.383000</c:v>
                </c:pt>
                <c:pt idx="3">
                  <c:v>0.416000</c:v>
                </c:pt>
                <c:pt idx="4">
                  <c:v>0.418000</c:v>
                </c:pt>
                <c:pt idx="5">
                  <c:v>0.423000</c:v>
                </c:pt>
                <c:pt idx="6">
                  <c:v>0.401000</c:v>
                </c:pt>
                <c:pt idx="7">
                  <c:v>0.421000</c:v>
                </c:pt>
                <c:pt idx="8">
                  <c:v>0.420000</c:v>
                </c:pt>
                <c:pt idx="9">
                  <c:v>0.433000</c:v>
                </c:pt>
                <c:pt idx="10">
                  <c:v>0.434000</c:v>
                </c:pt>
              </c:numCache>
            </c:numRef>
          </c:val>
          <c:smooth val="0"/>
        </c:ser>
        <c:ser>
          <c:idx val="1"/>
          <c:order val="1"/>
          <c:tx>
            <c:strRef>
              <c:f>'MC_100diagonals'!$B$3</c:f>
              <c:strCache>
                <c:ptCount val="1"/>
                <c:pt idx="0">
                  <c:v>polIICS_Insul_K27me3_Black_for 14</c:v>
                </c:pt>
              </c:strCache>
            </c:strRef>
          </c:tx>
          <c:spPr>
            <a:solidFill>
              <a:srgbClr val="FFFFFF"/>
            </a:solidFill>
            <a:ln w="50800" cap="flat">
              <a:solidFill>
                <a:schemeClr val="accent1"/>
              </a:solidFill>
              <a:prstDash val="solid"/>
              <a:miter lim="400000"/>
            </a:ln>
            <a:effectLst/>
          </c:spPr>
          <c:marker>
            <c:symbol val="circle"/>
            <c:size val="4"/>
            <c:spPr>
              <a:solidFill>
                <a:srgbClr val="FFFFFF"/>
              </a:solidFill>
              <a:ln w="50800" cap="flat">
                <a:solidFill>
                  <a:schemeClr val="accent3"/>
                </a:solidFill>
                <a:prstDash val="solid"/>
                <a:miter lim="400000"/>
              </a:ln>
              <a:effectLst/>
            </c:spPr>
          </c:marker>
          <c:dLbls>
            <c:numFmt formatCode="#,##0" sourceLinked="1"/>
            <c:txPr>
              <a:bodyPr/>
              <a:lstStyle/>
              <a:p>
                <a:pPr>
                  <a:defRPr b="0" i="0" strike="noStrike" sz="1200" u="none">
                    <a:solidFill>
                      <a:srgbClr val="000000"/>
                    </a:solidFill>
                    <a:latin typeface="Helvetica Neue"/>
                  </a:defRPr>
                </a:pPr>
              </a:p>
            </c:txPr>
            <c:dLblPos val="t"/>
            <c:showLegendKey val="0"/>
            <c:showVal val="0"/>
            <c:showCatName val="0"/>
            <c:showSerName val="0"/>
            <c:showPercent val="0"/>
            <c:showBubbleSize val="0"/>
            <c:showLeaderLines val="0"/>
          </c:dLbls>
          <c:cat>
            <c:strRef>
              <c:f>'MD 100 diagonals'!$A$3:$A$14</c:f>
              <c:strCache>
                <c:ptCount val="12"/>
                <c:pt idx="0">
                  <c:v>Spearman</c:v>
                </c:pt>
                <c:pt idx="1">
                  <c:v>Spearman</c:v>
                </c:pt>
                <c:pt idx="2">
                  <c:v>Spearman</c:v>
                </c:pt>
                <c:pt idx="3">
                  <c:v>Spearman</c:v>
                </c:pt>
                <c:pt idx="4">
                  <c:v>Spearman</c:v>
                </c:pt>
                <c:pt idx="5">
                  <c:v>Spearman</c:v>
                </c:pt>
                <c:pt idx="6">
                  <c:v>Spearman</c:v>
                </c:pt>
                <c:pt idx="7">
                  <c:v>Spearman</c:v>
                </c:pt>
                <c:pt idx="8">
                  <c:v>Spearman</c:v>
                </c:pt>
                <c:pt idx="9">
                  <c:v>Spearman</c:v>
                </c:pt>
                <c:pt idx="10">
                  <c:v>Spearman</c:v>
                </c:pt>
                <c:pt idx="11">
                  <c:v/>
                </c:pt>
              </c:strCache>
            </c:strRef>
          </c:cat>
          <c:val>
            <c:numRef>
              <c:f>'MC_100diagonals'!$B$4:$B$11</c:f>
              <c:numCache>
                <c:ptCount val="8"/>
                <c:pt idx="0">
                  <c:v>0.290000</c:v>
                </c:pt>
                <c:pt idx="1">
                  <c:v>0.320000</c:v>
                </c:pt>
                <c:pt idx="2">
                  <c:v>0.330000</c:v>
                </c:pt>
                <c:pt idx="3">
                  <c:v>0.350000</c:v>
                </c:pt>
                <c:pt idx="4">
                  <c:v>0.390000</c:v>
                </c:pt>
                <c:pt idx="5">
                  <c:v>0.390000</c:v>
                </c:pt>
                <c:pt idx="6">
                  <c:v>0.400000</c:v>
                </c:pt>
                <c:pt idx="7">
                  <c:v>0.390000</c:v>
                </c:pt>
              </c:numCache>
            </c:numRef>
          </c:val>
          <c:smooth val="0"/>
        </c:ser>
        <c:ser>
          <c:idx val="2"/>
          <c:order val="2"/>
          <c:tx>
            <c:strRef>
              <c:f>'MC_100diagonals'!$E$3</c:f>
              <c:strCache>
                <c:ptCount val="1"/>
                <c:pt idx="0">
                  <c:v>polIICS_K27me3_Blac_for14</c:v>
                </c:pt>
              </c:strCache>
            </c:strRef>
          </c:tx>
          <c:spPr>
            <a:solidFill>
              <a:srgbClr val="FFFFFF"/>
            </a:solidFill>
            <a:ln w="50800" cap="flat">
              <a:solidFill>
                <a:srgbClr val="929292"/>
              </a:solidFill>
              <a:prstDash val="solid"/>
              <a:miter lim="400000"/>
            </a:ln>
            <a:effectLst/>
          </c:spPr>
          <c:marker>
            <c:symbol val="circle"/>
            <c:size val="4"/>
            <c:spPr>
              <a:solidFill>
                <a:srgbClr val="FFFFFF"/>
              </a:solidFill>
              <a:ln w="50800" cap="flat">
                <a:solidFill>
                  <a:srgbClr val="929292"/>
                </a:solidFill>
                <a:prstDash val="solid"/>
                <a:miter lim="400000"/>
              </a:ln>
              <a:effectLst/>
            </c:spPr>
          </c:marker>
          <c:dLbls>
            <c:numFmt formatCode="#,##0" sourceLinked="1"/>
            <c:txPr>
              <a:bodyPr/>
              <a:lstStyle/>
              <a:p>
                <a:pPr>
                  <a:defRPr b="0" i="0" strike="noStrike" sz="1200" u="none">
                    <a:solidFill>
                      <a:srgbClr val="000000"/>
                    </a:solidFill>
                    <a:latin typeface="Helvetica Neue"/>
                  </a:defRPr>
                </a:pPr>
              </a:p>
            </c:txPr>
            <c:dLblPos val="t"/>
            <c:showLegendKey val="0"/>
            <c:showVal val="0"/>
            <c:showCatName val="0"/>
            <c:showSerName val="0"/>
            <c:showPercent val="0"/>
            <c:showBubbleSize val="0"/>
            <c:showLeaderLines val="0"/>
          </c:dLbls>
          <c:cat>
            <c:strRef>
              <c:f>'MD 100 diagonals'!$A$3:$A$14</c:f>
              <c:strCache>
                <c:ptCount val="12"/>
                <c:pt idx="0">
                  <c:v>Spearman</c:v>
                </c:pt>
                <c:pt idx="1">
                  <c:v>Spearman</c:v>
                </c:pt>
                <c:pt idx="2">
                  <c:v>Spearman</c:v>
                </c:pt>
                <c:pt idx="3">
                  <c:v>Spearman</c:v>
                </c:pt>
                <c:pt idx="4">
                  <c:v>Spearman</c:v>
                </c:pt>
                <c:pt idx="5">
                  <c:v>Spearman</c:v>
                </c:pt>
                <c:pt idx="6">
                  <c:v>Spearman</c:v>
                </c:pt>
                <c:pt idx="7">
                  <c:v>Spearman</c:v>
                </c:pt>
                <c:pt idx="8">
                  <c:v>Spearman</c:v>
                </c:pt>
                <c:pt idx="9">
                  <c:v>Spearman</c:v>
                </c:pt>
                <c:pt idx="10">
                  <c:v>Spearman</c:v>
                </c:pt>
                <c:pt idx="11">
                  <c:v/>
                </c:pt>
              </c:strCache>
            </c:strRef>
          </c:cat>
          <c:val>
            <c:numRef>
              <c:f>'MC_100diagonals'!$E$4:$E$11</c:f>
              <c:numCache>
                <c:ptCount val="6"/>
                <c:pt idx="0">
                  <c:v>0.240000</c:v>
                </c:pt>
                <c:pt idx="1">
                  <c:v>0.290000</c:v>
                </c:pt>
                <c:pt idx="2">
                  <c:v>0.320000</c:v>
                </c:pt>
                <c:pt idx="3">
                  <c:v>0.345000</c:v>
                </c:pt>
                <c:pt idx="4">
                  <c:v>0.365000</c:v>
                </c:pt>
                <c:pt idx="5">
                  <c:v>0.348000</c:v>
                </c:pt>
              </c:numCache>
            </c:numRef>
          </c:val>
          <c:smooth val="0"/>
        </c:ser>
        <c:ser>
          <c:idx val="3"/>
          <c:order val="3"/>
          <c:tx>
            <c:strRef>
              <c:f>'MC_100diagonals'!$G$3</c:f>
              <c:strCache>
                <c:ptCount val="1"/>
                <c:pt idx="0">
                  <c:v>5col_for14</c:v>
                </c:pt>
              </c:strCache>
            </c:strRef>
          </c:tx>
          <c:spPr>
            <a:solidFill>
              <a:srgbClr val="FFFFFF"/>
            </a:solidFill>
            <a:ln w="50800" cap="flat">
              <a:solidFill>
                <a:srgbClr val="F8BA00"/>
              </a:solidFill>
              <a:prstDash val="solid"/>
              <a:miter lim="400000"/>
            </a:ln>
            <a:effectLst/>
          </c:spPr>
          <c:marker>
            <c:symbol val="circle"/>
            <c:size val="4"/>
            <c:spPr>
              <a:solidFill>
                <a:srgbClr val="FFFFFF"/>
              </a:solidFill>
              <a:ln w="50800" cap="flat">
                <a:solidFill>
                  <a:srgbClr val="F8BA00"/>
                </a:solidFill>
                <a:prstDash val="solid"/>
                <a:miter lim="400000"/>
              </a:ln>
              <a:effectLst/>
            </c:spPr>
          </c:marker>
          <c:dLbls>
            <c:numFmt formatCode="#,##0" sourceLinked="1"/>
            <c:txPr>
              <a:bodyPr/>
              <a:lstStyle/>
              <a:p>
                <a:pPr>
                  <a:defRPr b="0" i="0" strike="noStrike" sz="1200" u="none">
                    <a:solidFill>
                      <a:srgbClr val="000000"/>
                    </a:solidFill>
                    <a:latin typeface="Helvetica Neue"/>
                  </a:defRPr>
                </a:pPr>
              </a:p>
            </c:txPr>
            <c:dLblPos val="t"/>
            <c:showLegendKey val="0"/>
            <c:showVal val="0"/>
            <c:showCatName val="0"/>
            <c:showSerName val="0"/>
            <c:showPercent val="0"/>
            <c:showBubbleSize val="0"/>
            <c:showLeaderLines val="0"/>
          </c:dLbls>
          <c:cat>
            <c:strRef>
              <c:f>'MD 100 diagonals'!$A$3:$A$14</c:f>
              <c:strCache>
                <c:ptCount val="12"/>
                <c:pt idx="0">
                  <c:v>Spearman</c:v>
                </c:pt>
                <c:pt idx="1">
                  <c:v>Spearman</c:v>
                </c:pt>
                <c:pt idx="2">
                  <c:v>Spearman</c:v>
                </c:pt>
                <c:pt idx="3">
                  <c:v>Spearman</c:v>
                </c:pt>
                <c:pt idx="4">
                  <c:v>Spearman</c:v>
                </c:pt>
                <c:pt idx="5">
                  <c:v>Spearman</c:v>
                </c:pt>
                <c:pt idx="6">
                  <c:v>Spearman</c:v>
                </c:pt>
                <c:pt idx="7">
                  <c:v>Spearman</c:v>
                </c:pt>
                <c:pt idx="8">
                  <c:v>Spearman</c:v>
                </c:pt>
                <c:pt idx="9">
                  <c:v>Spearman</c:v>
                </c:pt>
                <c:pt idx="10">
                  <c:v>Spearman</c:v>
                </c:pt>
                <c:pt idx="11">
                  <c:v/>
                </c:pt>
              </c:strCache>
            </c:strRef>
          </c:cat>
          <c:val>
            <c:numRef>
              <c:f>'MC_100diagonals'!$G$4:$G$11</c:f>
              <c:numCache>
                <c:ptCount val="6"/>
                <c:pt idx="0">
                  <c:v>0.272000</c:v>
                </c:pt>
                <c:pt idx="1">
                  <c:v>0.272000</c:v>
                </c:pt>
                <c:pt idx="2">
                  <c:v>0.275000</c:v>
                </c:pt>
                <c:pt idx="3">
                  <c:v>0.268000</c:v>
                </c:pt>
                <c:pt idx="4">
                  <c:v>0.287000</c:v>
                </c:pt>
                <c:pt idx="5">
                  <c:v>0.282000</c:v>
                </c:pt>
              </c:numCache>
            </c:numRef>
          </c:val>
          <c:smooth val="0"/>
        </c:ser>
        <c:ser>
          <c:idx val="4"/>
          <c:order val="4"/>
          <c:tx>
            <c:strRef>
              <c:f>'MC_100diagonals'!$L$3</c:f>
              <c:strCache>
                <c:ptCount val="1"/>
                <c:pt idx="0">
                  <c:v>polIICS_Insul_K27me3_for 14</c:v>
                </c:pt>
              </c:strCache>
            </c:strRef>
          </c:tx>
          <c:spPr>
            <a:solidFill>
              <a:srgbClr val="FFFFFF"/>
            </a:solidFill>
            <a:ln w="50800" cap="flat">
              <a:solidFill>
                <a:srgbClr val="FF2600"/>
              </a:solidFill>
              <a:prstDash val="solid"/>
              <a:miter lim="400000"/>
            </a:ln>
            <a:effectLst/>
          </c:spPr>
          <c:marker>
            <c:symbol val="circle"/>
            <c:size val="4"/>
            <c:spPr>
              <a:solidFill>
                <a:srgbClr val="FFFFFF"/>
              </a:solidFill>
              <a:ln w="50800" cap="flat">
                <a:solidFill>
                  <a:srgbClr val="FF2600"/>
                </a:solidFill>
                <a:prstDash val="solid"/>
                <a:miter lim="400000"/>
              </a:ln>
              <a:effectLst/>
            </c:spPr>
          </c:marker>
          <c:dLbls>
            <c:numFmt formatCode="#,##0" sourceLinked="1"/>
            <c:txPr>
              <a:bodyPr/>
              <a:lstStyle/>
              <a:p>
                <a:pPr>
                  <a:defRPr b="0" i="0" strike="noStrike" sz="1200" u="none">
                    <a:solidFill>
                      <a:srgbClr val="000000"/>
                    </a:solidFill>
                    <a:latin typeface="Helvetica Neue"/>
                  </a:defRPr>
                </a:pPr>
              </a:p>
            </c:txPr>
            <c:dLblPos val="t"/>
            <c:showLegendKey val="0"/>
            <c:showVal val="0"/>
            <c:showCatName val="0"/>
            <c:showSerName val="0"/>
            <c:showPercent val="0"/>
            <c:showBubbleSize val="0"/>
            <c:showLeaderLines val="0"/>
          </c:dLbls>
          <c:cat>
            <c:strRef>
              <c:f>'MD 100 diagonals'!$A$3:$A$14</c:f>
              <c:strCache>
                <c:ptCount val="12"/>
                <c:pt idx="0">
                  <c:v>Spearman</c:v>
                </c:pt>
                <c:pt idx="1">
                  <c:v>Spearman</c:v>
                </c:pt>
                <c:pt idx="2">
                  <c:v>Spearman</c:v>
                </c:pt>
                <c:pt idx="3">
                  <c:v>Spearman</c:v>
                </c:pt>
                <c:pt idx="4">
                  <c:v>Spearman</c:v>
                </c:pt>
                <c:pt idx="5">
                  <c:v>Spearman</c:v>
                </c:pt>
                <c:pt idx="6">
                  <c:v>Spearman</c:v>
                </c:pt>
                <c:pt idx="7">
                  <c:v>Spearman</c:v>
                </c:pt>
                <c:pt idx="8">
                  <c:v>Spearman</c:v>
                </c:pt>
                <c:pt idx="9">
                  <c:v>Spearman</c:v>
                </c:pt>
                <c:pt idx="10">
                  <c:v>Spearman</c:v>
                </c:pt>
                <c:pt idx="11">
                  <c:v/>
                </c:pt>
              </c:strCache>
            </c:strRef>
          </c:cat>
          <c:val>
            <c:numRef>
              <c:f>'MC_100diagonals'!$L$4:$L$11</c:f>
              <c:numCache>
                <c:ptCount val="6"/>
                <c:pt idx="0">
                  <c:v>-0.060000</c:v>
                </c:pt>
                <c:pt idx="1">
                  <c:v>-0.050000</c:v>
                </c:pt>
                <c:pt idx="2">
                  <c:v>-0.060000</c:v>
                </c:pt>
                <c:pt idx="3">
                  <c:v>-0.070000</c:v>
                </c:pt>
                <c:pt idx="4">
                  <c:v>-0.030000</c:v>
                </c:pt>
                <c:pt idx="5">
                  <c:v>-0.080000</c:v>
                </c:pt>
              </c:numCache>
            </c:numRef>
          </c:val>
          <c:smooth val="0"/>
        </c:ser>
        <c:ser>
          <c:idx val="5"/>
          <c:order val="5"/>
          <c:tx>
            <c:strRef>
              <c:f>'MC_100diagonals'!$P$3</c:f>
              <c:strCache>
                <c:ptCount val="1"/>
                <c:pt idx="0">
                  <c:v>Insul_for14</c:v>
                </c:pt>
              </c:strCache>
            </c:strRef>
          </c:tx>
          <c:spPr>
            <a:solidFill>
              <a:srgbClr val="FFFFFF"/>
            </a:solidFill>
            <a:ln w="50800" cap="flat">
              <a:solidFill>
                <a:srgbClr val="D31876"/>
              </a:solidFill>
              <a:prstDash val="solid"/>
              <a:miter lim="400000"/>
            </a:ln>
            <a:effectLst/>
          </c:spPr>
          <c:marker>
            <c:symbol val="circle"/>
            <c:size val="4"/>
            <c:spPr>
              <a:solidFill>
                <a:srgbClr val="FFFFFF"/>
              </a:solidFill>
              <a:ln w="50800" cap="flat">
                <a:solidFill>
                  <a:srgbClr val="D31876"/>
                </a:solidFill>
                <a:prstDash val="solid"/>
                <a:miter lim="400000"/>
              </a:ln>
              <a:effectLst/>
            </c:spPr>
          </c:marker>
          <c:dLbls>
            <c:numFmt formatCode="#,##0" sourceLinked="1"/>
            <c:txPr>
              <a:bodyPr/>
              <a:lstStyle/>
              <a:p>
                <a:pPr>
                  <a:defRPr b="0" i="0" strike="noStrike" sz="1200" u="none">
                    <a:solidFill>
                      <a:srgbClr val="000000"/>
                    </a:solidFill>
                    <a:latin typeface="Helvetica Neue"/>
                  </a:defRPr>
                </a:pPr>
              </a:p>
            </c:txPr>
            <c:dLblPos val="t"/>
            <c:showLegendKey val="0"/>
            <c:showVal val="0"/>
            <c:showCatName val="0"/>
            <c:showSerName val="0"/>
            <c:showPercent val="0"/>
            <c:showBubbleSize val="0"/>
            <c:showLeaderLines val="0"/>
          </c:dLbls>
          <c:cat>
            <c:strRef>
              <c:f>'MD 100 diagonals'!$A$3:$A$14</c:f>
              <c:strCache>
                <c:ptCount val="12"/>
                <c:pt idx="0">
                  <c:v>Spearman</c:v>
                </c:pt>
                <c:pt idx="1">
                  <c:v>Spearman</c:v>
                </c:pt>
                <c:pt idx="2">
                  <c:v>Spearman</c:v>
                </c:pt>
                <c:pt idx="3">
                  <c:v>Spearman</c:v>
                </c:pt>
                <c:pt idx="4">
                  <c:v>Spearman</c:v>
                </c:pt>
                <c:pt idx="5">
                  <c:v>Spearman</c:v>
                </c:pt>
                <c:pt idx="6">
                  <c:v>Spearman</c:v>
                </c:pt>
                <c:pt idx="7">
                  <c:v>Spearman</c:v>
                </c:pt>
                <c:pt idx="8">
                  <c:v>Spearman</c:v>
                </c:pt>
                <c:pt idx="9">
                  <c:v>Spearman</c:v>
                </c:pt>
                <c:pt idx="10">
                  <c:v>Spearman</c:v>
                </c:pt>
                <c:pt idx="11">
                  <c:v/>
                </c:pt>
              </c:strCache>
            </c:strRef>
          </c:cat>
          <c:val>
            <c:numRef>
              <c:f>'MC_100diagonals'!$P$4:$P$11</c:f>
              <c:numCache>
                <c:ptCount val="6"/>
                <c:pt idx="0">
                  <c:v>-0.030000</c:v>
                </c:pt>
                <c:pt idx="1">
                  <c:v>0.010000</c:v>
                </c:pt>
                <c:pt idx="2">
                  <c:v>0.010000</c:v>
                </c:pt>
                <c:pt idx="3">
                  <c:v>0.001000</c:v>
                </c:pt>
                <c:pt idx="4">
                  <c:v>0.001000</c:v>
                </c:pt>
                <c:pt idx="5">
                  <c:v>-0.004000</c:v>
                </c:pt>
              </c:numCache>
            </c:numRef>
          </c:val>
          <c:smooth val="0"/>
        </c:ser>
        <c:ser>
          <c:idx val="6"/>
          <c:order val="6"/>
          <c:tx>
            <c:strRef>
              <c:f>'MC_100diagonals'!$T$3</c:f>
              <c:strCache>
                <c:ptCount val="1"/>
                <c:pt idx="0">
                  <c:v>polIICS_Insul_Black_for 14</c:v>
                </c:pt>
              </c:strCache>
            </c:strRef>
          </c:tx>
          <c:spPr>
            <a:solidFill>
              <a:srgbClr val="FFFFFF"/>
            </a:solidFill>
            <a:ln w="50800" cap="flat">
              <a:solidFill>
                <a:srgbClr val="AA7942"/>
              </a:solidFill>
              <a:prstDash val="solid"/>
              <a:miter lim="400000"/>
            </a:ln>
            <a:effectLst/>
          </c:spPr>
          <c:marker>
            <c:symbol val="circle"/>
            <c:size val="4"/>
            <c:spPr>
              <a:solidFill>
                <a:srgbClr val="FFFFFF"/>
              </a:solidFill>
              <a:ln w="50800" cap="flat">
                <a:solidFill>
                  <a:srgbClr val="22AEFF"/>
                </a:solidFill>
                <a:prstDash val="solid"/>
                <a:miter lim="400000"/>
              </a:ln>
              <a:effectLst/>
            </c:spPr>
          </c:marker>
          <c:dLbls>
            <c:numFmt formatCode="#,##0" sourceLinked="1"/>
            <c:txPr>
              <a:bodyPr/>
              <a:lstStyle/>
              <a:p>
                <a:pPr>
                  <a:defRPr b="0" i="0" strike="noStrike" sz="1200" u="none">
                    <a:solidFill>
                      <a:srgbClr val="000000"/>
                    </a:solidFill>
                    <a:latin typeface="Helvetica Neue"/>
                  </a:defRPr>
                </a:pPr>
              </a:p>
            </c:txPr>
            <c:dLblPos val="t"/>
            <c:showLegendKey val="0"/>
            <c:showVal val="0"/>
            <c:showCatName val="0"/>
            <c:showSerName val="0"/>
            <c:showPercent val="0"/>
            <c:showBubbleSize val="0"/>
            <c:showLeaderLines val="0"/>
          </c:dLbls>
          <c:cat>
            <c:strRef>
              <c:f>'MD 100 diagonals'!$A$3:$A$14</c:f>
              <c:strCache>
                <c:ptCount val="12"/>
                <c:pt idx="0">
                  <c:v>Spearman</c:v>
                </c:pt>
                <c:pt idx="1">
                  <c:v>Spearman</c:v>
                </c:pt>
                <c:pt idx="2">
                  <c:v>Spearman</c:v>
                </c:pt>
                <c:pt idx="3">
                  <c:v>Spearman</c:v>
                </c:pt>
                <c:pt idx="4">
                  <c:v>Spearman</c:v>
                </c:pt>
                <c:pt idx="5">
                  <c:v>Spearman</c:v>
                </c:pt>
                <c:pt idx="6">
                  <c:v>Spearman</c:v>
                </c:pt>
                <c:pt idx="7">
                  <c:v>Spearman</c:v>
                </c:pt>
                <c:pt idx="8">
                  <c:v>Spearman</c:v>
                </c:pt>
                <c:pt idx="9">
                  <c:v>Spearman</c:v>
                </c:pt>
                <c:pt idx="10">
                  <c:v>Spearman</c:v>
                </c:pt>
                <c:pt idx="11">
                  <c:v/>
                </c:pt>
              </c:strCache>
            </c:strRef>
          </c:cat>
          <c:val>
            <c:numRef>
              <c:f>'MC_100diagonals'!$T$4:$T$13</c:f>
              <c:numCache>
                <c:ptCount val="10"/>
                <c:pt idx="0">
                  <c:v>0.338000</c:v>
                </c:pt>
                <c:pt idx="1">
                  <c:v>0.334000</c:v>
                </c:pt>
                <c:pt idx="2">
                  <c:v>0.338000</c:v>
                </c:pt>
                <c:pt idx="3">
                  <c:v>0.350000</c:v>
                </c:pt>
                <c:pt idx="4">
                  <c:v>0.363000</c:v>
                </c:pt>
                <c:pt idx="5">
                  <c:v>0.368000</c:v>
                </c:pt>
                <c:pt idx="6">
                  <c:v>0.341000</c:v>
                </c:pt>
                <c:pt idx="7">
                  <c:v>0.328000</c:v>
                </c:pt>
                <c:pt idx="8">
                  <c:v>0.346000</c:v>
                </c:pt>
                <c:pt idx="9">
                  <c:v>0.354000</c:v>
                </c:pt>
              </c:numCache>
            </c:numRef>
          </c:val>
          <c:smooth val="0"/>
        </c:ser>
        <c:ser>
          <c:idx val="7"/>
          <c:order val="7"/>
          <c:tx>
            <c:strRef>
              <c:f>'MC_100diagonals'!$W$3</c:f>
              <c:strCache>
                <c:ptCount val="1"/>
                <c:pt idx="0">
                  <c:v>Insul_K27me3_Black_for14</c:v>
                </c:pt>
              </c:strCache>
            </c:strRef>
          </c:tx>
          <c:spPr>
            <a:solidFill>
              <a:srgbClr val="FFFFFF"/>
            </a:solidFill>
            <a:ln w="50800" cap="flat">
              <a:solidFill>
                <a:srgbClr val="6F2971"/>
              </a:solidFill>
              <a:prstDash val="solid"/>
              <a:miter lim="400000"/>
            </a:ln>
            <a:effectLst/>
          </c:spPr>
          <c:marker>
            <c:symbol val="circle"/>
            <c:size val="4"/>
            <c:spPr>
              <a:solidFill>
                <a:srgbClr val="FFFFFF"/>
              </a:solidFill>
              <a:ln w="50800" cap="flat">
                <a:solidFill>
                  <a:srgbClr val="73DD4E"/>
                </a:solidFill>
                <a:prstDash val="solid"/>
                <a:miter lim="400000"/>
              </a:ln>
              <a:effectLst/>
            </c:spPr>
          </c:marker>
          <c:dLbls>
            <c:numFmt formatCode="#,##0" sourceLinked="1"/>
            <c:txPr>
              <a:bodyPr/>
              <a:lstStyle/>
              <a:p>
                <a:pPr>
                  <a:defRPr b="0" i="0" strike="noStrike" sz="1200" u="none">
                    <a:solidFill>
                      <a:srgbClr val="000000"/>
                    </a:solidFill>
                    <a:latin typeface="Helvetica Neue"/>
                  </a:defRPr>
                </a:pPr>
              </a:p>
            </c:txPr>
            <c:dLblPos val="t"/>
            <c:showLegendKey val="0"/>
            <c:showVal val="0"/>
            <c:showCatName val="0"/>
            <c:showSerName val="0"/>
            <c:showPercent val="0"/>
            <c:showBubbleSize val="0"/>
            <c:showLeaderLines val="0"/>
          </c:dLbls>
          <c:cat>
            <c:strRef>
              <c:f>'MD 100 diagonals'!$A$3:$A$14</c:f>
              <c:strCache>
                <c:ptCount val="12"/>
                <c:pt idx="0">
                  <c:v>Spearman</c:v>
                </c:pt>
                <c:pt idx="1">
                  <c:v>Spearman</c:v>
                </c:pt>
                <c:pt idx="2">
                  <c:v>Spearman</c:v>
                </c:pt>
                <c:pt idx="3">
                  <c:v>Spearman</c:v>
                </c:pt>
                <c:pt idx="4">
                  <c:v>Spearman</c:v>
                </c:pt>
                <c:pt idx="5">
                  <c:v>Spearman</c:v>
                </c:pt>
                <c:pt idx="6">
                  <c:v>Spearman</c:v>
                </c:pt>
                <c:pt idx="7">
                  <c:v>Spearman</c:v>
                </c:pt>
                <c:pt idx="8">
                  <c:v>Spearman</c:v>
                </c:pt>
                <c:pt idx="9">
                  <c:v>Spearman</c:v>
                </c:pt>
                <c:pt idx="10">
                  <c:v>Spearman</c:v>
                </c:pt>
                <c:pt idx="11">
                  <c:v/>
                </c:pt>
              </c:strCache>
            </c:strRef>
          </c:cat>
          <c:val>
            <c:numRef>
              <c:f>'MC_100diagonals'!$W$4:$W$11</c:f>
              <c:numCache>
                <c:ptCount val="6"/>
                <c:pt idx="0">
                  <c:v>0.296000</c:v>
                </c:pt>
                <c:pt idx="1">
                  <c:v>0.303000</c:v>
                </c:pt>
                <c:pt idx="2">
                  <c:v>0.310000</c:v>
                </c:pt>
                <c:pt idx="3">
                  <c:v>0.306000</c:v>
                </c:pt>
                <c:pt idx="4">
                  <c:v>0.335000</c:v>
                </c:pt>
                <c:pt idx="5">
                  <c:v>0.335000</c:v>
                </c:pt>
              </c:numCache>
            </c:numRef>
          </c:val>
          <c:smooth val="0"/>
        </c:ser>
        <c:ser>
          <c:idx val="8"/>
          <c:order val="8"/>
          <c:tx>
            <c:strRef>
              <c:f>'MC_100diagonals'!$Y$3</c:f>
              <c:strCache>
                <c:ptCount val="1"/>
                <c:pt idx="0">
                  <c:v>polIICS_Insul_K27me3_H1_for 14</c:v>
                </c:pt>
              </c:strCache>
            </c:strRef>
          </c:tx>
          <c:spPr>
            <a:solidFill>
              <a:srgbClr val="FFFFFF"/>
            </a:solidFill>
            <a:ln w="50800" cap="flat">
              <a:solidFill>
                <a:srgbClr val="000000"/>
              </a:solidFill>
              <a:prstDash val="solid"/>
              <a:miter lim="400000"/>
            </a:ln>
            <a:effectLst/>
          </c:spPr>
          <c:marker>
            <c:symbol val="circle"/>
            <c:size val="4"/>
            <c:spPr>
              <a:solidFill>
                <a:srgbClr val="FFFFFF"/>
              </a:solidFill>
              <a:ln w="50800" cap="flat">
                <a:solidFill>
                  <a:srgbClr val="A0A0A0"/>
                </a:solidFill>
                <a:prstDash val="solid"/>
                <a:miter lim="400000"/>
              </a:ln>
              <a:effectLst/>
            </c:spPr>
          </c:marker>
          <c:dLbls>
            <c:numFmt formatCode="#,##0" sourceLinked="1"/>
            <c:txPr>
              <a:bodyPr/>
              <a:lstStyle/>
              <a:p>
                <a:pPr>
                  <a:defRPr b="0" i="0" strike="noStrike" sz="1200" u="none">
                    <a:solidFill>
                      <a:srgbClr val="000000"/>
                    </a:solidFill>
                    <a:latin typeface="Helvetica Neue"/>
                  </a:defRPr>
                </a:pPr>
              </a:p>
            </c:txPr>
            <c:dLblPos val="t"/>
            <c:showLegendKey val="0"/>
            <c:showVal val="0"/>
            <c:showCatName val="0"/>
            <c:showSerName val="0"/>
            <c:showPercent val="0"/>
            <c:showBubbleSize val="0"/>
            <c:showLeaderLines val="0"/>
          </c:dLbls>
          <c:cat>
            <c:strRef>
              <c:f>'MD 100 diagonals'!$A$3:$A$14</c:f>
              <c:strCache>
                <c:ptCount val="12"/>
                <c:pt idx="0">
                  <c:v>Spearman</c:v>
                </c:pt>
                <c:pt idx="1">
                  <c:v>Spearman</c:v>
                </c:pt>
                <c:pt idx="2">
                  <c:v>Spearman</c:v>
                </c:pt>
                <c:pt idx="3">
                  <c:v>Spearman</c:v>
                </c:pt>
                <c:pt idx="4">
                  <c:v>Spearman</c:v>
                </c:pt>
                <c:pt idx="5">
                  <c:v>Spearman</c:v>
                </c:pt>
                <c:pt idx="6">
                  <c:v>Spearman</c:v>
                </c:pt>
                <c:pt idx="7">
                  <c:v>Spearman</c:v>
                </c:pt>
                <c:pt idx="8">
                  <c:v>Spearman</c:v>
                </c:pt>
                <c:pt idx="9">
                  <c:v>Spearman</c:v>
                </c:pt>
                <c:pt idx="10">
                  <c:v>Spearman</c:v>
                </c:pt>
                <c:pt idx="11">
                  <c:v/>
                </c:pt>
              </c:strCache>
            </c:strRef>
          </c:cat>
          <c:val>
            <c:numRef>
              <c:f>'MC_100diagonals'!$Y$4:$Y$11</c:f>
              <c:numCache>
                <c:ptCount val="6"/>
                <c:pt idx="0">
                  <c:v>0.183000</c:v>
                </c:pt>
                <c:pt idx="1">
                  <c:v>0.193000</c:v>
                </c:pt>
                <c:pt idx="2">
                  <c:v>0.190000</c:v>
                </c:pt>
                <c:pt idx="3">
                  <c:v>0.193000</c:v>
                </c:pt>
                <c:pt idx="4">
                  <c:v>0.166000</c:v>
                </c:pt>
                <c:pt idx="5">
                  <c:v>0.190000</c:v>
                </c:pt>
              </c:numCache>
            </c:numRef>
          </c:val>
          <c:smooth val="0"/>
        </c:ser>
        <c:ser>
          <c:idx val="9"/>
          <c:order val="9"/>
          <c:tx>
            <c:strRef>
              <c:f>'MC_100diagonals'!$AB$3</c:f>
              <c:strCache>
                <c:ptCount val="1"/>
                <c:pt idx="0">
                  <c:v>polIICS_Insul_K27me3_BlackFilion_for 14</c:v>
                </c:pt>
              </c:strCache>
            </c:strRef>
          </c:tx>
          <c:spPr>
            <a:solidFill>
              <a:srgbClr val="FFFFFF"/>
            </a:solidFill>
            <a:ln w="50800" cap="flat">
              <a:solidFill>
                <a:srgbClr val="011993"/>
              </a:solidFill>
              <a:prstDash val="solid"/>
              <a:miter lim="400000"/>
            </a:ln>
            <a:effectLst/>
          </c:spPr>
          <c:marker>
            <c:symbol val="circle"/>
            <c:size val="4"/>
            <c:spPr>
              <a:solidFill>
                <a:srgbClr val="FFFFFF"/>
              </a:solidFill>
              <a:ln w="50800" cap="flat">
                <a:solidFill>
                  <a:srgbClr val="F9C321"/>
                </a:solidFill>
                <a:prstDash val="solid"/>
                <a:miter lim="400000"/>
              </a:ln>
              <a:effectLst/>
            </c:spPr>
          </c:marker>
          <c:dLbls>
            <c:numFmt formatCode="#,##0" sourceLinked="1"/>
            <c:txPr>
              <a:bodyPr/>
              <a:lstStyle/>
              <a:p>
                <a:pPr>
                  <a:defRPr b="0" i="0" strike="noStrike" sz="1200" u="none">
                    <a:solidFill>
                      <a:srgbClr val="000000"/>
                    </a:solidFill>
                    <a:latin typeface="Helvetica Neue"/>
                  </a:defRPr>
                </a:pPr>
              </a:p>
            </c:txPr>
            <c:dLblPos val="t"/>
            <c:showLegendKey val="0"/>
            <c:showVal val="0"/>
            <c:showCatName val="0"/>
            <c:showSerName val="0"/>
            <c:showPercent val="0"/>
            <c:showBubbleSize val="0"/>
            <c:showLeaderLines val="0"/>
          </c:dLbls>
          <c:cat>
            <c:strRef>
              <c:f>'MD 100 diagonals'!$A$3:$A$14</c:f>
              <c:strCache>
                <c:ptCount val="12"/>
                <c:pt idx="0">
                  <c:v>Spearman</c:v>
                </c:pt>
                <c:pt idx="1">
                  <c:v>Spearman</c:v>
                </c:pt>
                <c:pt idx="2">
                  <c:v>Spearman</c:v>
                </c:pt>
                <c:pt idx="3">
                  <c:v>Spearman</c:v>
                </c:pt>
                <c:pt idx="4">
                  <c:v>Spearman</c:v>
                </c:pt>
                <c:pt idx="5">
                  <c:v>Spearman</c:v>
                </c:pt>
                <c:pt idx="6">
                  <c:v>Spearman</c:v>
                </c:pt>
                <c:pt idx="7">
                  <c:v>Spearman</c:v>
                </c:pt>
                <c:pt idx="8">
                  <c:v>Spearman</c:v>
                </c:pt>
                <c:pt idx="9">
                  <c:v>Spearman</c:v>
                </c:pt>
                <c:pt idx="10">
                  <c:v>Spearman</c:v>
                </c:pt>
                <c:pt idx="11">
                  <c:v/>
                </c:pt>
              </c:strCache>
            </c:strRef>
          </c:cat>
          <c:val>
            <c:numRef>
              <c:f>'MC_100diagonals'!$AB$4:$AB$11</c:f>
              <c:numCache>
                <c:ptCount val="6"/>
                <c:pt idx="0">
                  <c:v>0.231000</c:v>
                </c:pt>
                <c:pt idx="1">
                  <c:v>0.262000</c:v>
                </c:pt>
                <c:pt idx="2">
                  <c:v>0.290000</c:v>
                </c:pt>
                <c:pt idx="3">
                  <c:v>0.279000</c:v>
                </c:pt>
                <c:pt idx="4">
                  <c:v>0.283000</c:v>
                </c:pt>
                <c:pt idx="5">
                  <c:v>0.300000</c:v>
                </c:pt>
              </c:numCache>
            </c:numRef>
          </c:val>
          <c:smooth val="0"/>
        </c:ser>
        <c:marker val="1"/>
        <c:axId val="2094734552"/>
        <c:axId val="2094734553"/>
      </c:lineChart>
      <c:catAx>
        <c:axId val="2094734552"/>
        <c:scaling>
          <c:orientation val="minMax"/>
        </c:scaling>
        <c:delete val="0"/>
        <c:axPos val="b"/>
        <c:numFmt formatCode="General" sourceLinked="1"/>
        <c:majorTickMark val="none"/>
        <c:minorTickMark val="none"/>
        <c:tickLblPos val="low"/>
        <c:spPr>
          <a:ln w="12700" cap="flat">
            <a:solidFill>
              <a:srgbClr val="000000"/>
            </a:solidFill>
            <a:prstDash val="solid"/>
            <a:miter lim="400000"/>
          </a:ln>
        </c:spPr>
        <c:txPr>
          <a:bodyPr rot="0"/>
          <a:lstStyle/>
          <a:p>
            <a:pPr>
              <a:defRPr b="0" i="0" strike="noStrike" sz="1000" u="none">
                <a:solidFill>
                  <a:srgbClr val="000000"/>
                </a:solidFill>
                <a:latin typeface="Helvetica Neue"/>
              </a:defRPr>
            </a:pPr>
          </a:p>
        </c:txPr>
        <c:crossAx val="2094734553"/>
        <c:crosses val="autoZero"/>
        <c:auto val="1"/>
        <c:lblAlgn val="ctr"/>
        <c:noMultiLvlLbl val="1"/>
      </c:catAx>
      <c:valAx>
        <c:axId val="2094734553"/>
        <c:scaling>
          <c:orientation val="minMax"/>
        </c:scaling>
        <c:delete val="0"/>
        <c:axPos val="l"/>
        <c:majorGridlines>
          <c:spPr>
            <a:ln w="12700" cap="flat">
              <a:solidFill>
                <a:srgbClr val="B8B8B8"/>
              </a:solidFill>
              <a:prstDash val="solid"/>
              <a:miter lim="400000"/>
            </a:ln>
          </c:spPr>
        </c:majorGridlines>
        <c:numFmt formatCode="General" sourceLinked="1"/>
        <c:majorTickMark val="none"/>
        <c:minorTickMark val="none"/>
        <c:tickLblPos val="nextTo"/>
        <c:spPr>
          <a:ln w="12700" cap="flat">
            <a:noFill/>
            <a:prstDash val="solid"/>
            <a:miter lim="400000"/>
          </a:ln>
        </c:spPr>
        <c:txPr>
          <a:bodyPr rot="0"/>
          <a:lstStyle/>
          <a:p>
            <a:pPr>
              <a:defRPr b="0" i="0" strike="noStrike" sz="1000" u="none">
                <a:solidFill>
                  <a:srgbClr val="000000"/>
                </a:solidFill>
                <a:latin typeface="Helvetica Neue"/>
              </a:defRPr>
            </a:pPr>
          </a:p>
        </c:txPr>
        <c:crossAx val="2094734552"/>
        <c:crosses val="autoZero"/>
        <c:crossBetween val="midCat"/>
        <c:majorUnit val="0.15625"/>
        <c:minorUnit val="0.078125"/>
      </c:valAx>
      <c:spPr>
        <a:noFill/>
        <a:ln w="12700" cap="flat">
          <a:noFill/>
          <a:miter lim="400000"/>
        </a:ln>
        <a:effectLst/>
      </c:spPr>
    </c:plotArea>
    <c:legend>
      <c:legendPos val="t"/>
      <c:layout>
        <c:manualLayout>
          <c:xMode val="edge"/>
          <c:yMode val="edge"/>
          <c:x val="0.0760143"/>
          <c:y val="0"/>
          <c:w val="0.923986"/>
          <c:h val="0.20958"/>
        </c:manualLayout>
      </c:layout>
      <c:overlay val="1"/>
      <c:spPr>
        <a:noFill/>
        <a:ln w="12700" cap="flat">
          <a:noFill/>
          <a:miter lim="400000"/>
        </a:ln>
        <a:effectLst/>
      </c:spPr>
      <c:txPr>
        <a:bodyPr rot="0"/>
        <a:lstStyle/>
        <a:p>
          <a:pPr>
            <a:defRPr b="0" i="0" strike="noStrike" sz="1000" u="none">
              <a:solidFill>
                <a:srgbClr val="000000"/>
              </a:solidFill>
              <a:latin typeface="Helvetica Neue"/>
            </a:defRPr>
          </a:pPr>
        </a:p>
      </c:txPr>
    </c:legend>
    <c:plotVisOnly val="1"/>
    <c:dispBlanksAs val="gap"/>
  </c:chart>
  <c:spPr>
    <a:noFill/>
    <a:ln>
      <a:noFill/>
    </a:ln>
    <a:effectLst/>
  </c:spPr>
</c:chartSpace>
</file>

<file path=xl/charts/chart2.xml><?xml version="1.0" encoding="utf-8"?>
<c:chartSpace xmlns:c="http://schemas.openxmlformats.org/drawingml/2006/chart" xmlns:a="http://schemas.openxmlformats.org/drawingml/2006/main" xmlns:r="http://schemas.openxmlformats.org/officeDocument/2006/relationships">
  <c:date1904 val="0"/>
  <c:roundedCorners val="0"/>
  <c:chart>
    <c:autoTitleDeleted val="1"/>
    <c:plotArea>
      <c:layout>
        <c:manualLayout>
          <c:layoutTarget val="inner"/>
          <c:xMode val="edge"/>
          <c:yMode val="edge"/>
          <c:x val="0.0835139"/>
          <c:y val="0.153251"/>
          <c:w val="0.782327"/>
          <c:h val="0.781798"/>
        </c:manualLayout>
      </c:layout>
      <c:lineChart>
        <c:grouping val="standard"/>
        <c:varyColors val="0"/>
        <c:ser>
          <c:idx val="0"/>
          <c:order val="0"/>
          <c:tx>
            <c:strRef>
              <c:f>'MD 100-200 diagonals'!$C$2</c:f>
              <c:strCache>
                <c:ptCount val="1"/>
                <c:pt idx="0">
                  <c:v>MD_blackFor4_for14</c:v>
                </c:pt>
              </c:strCache>
            </c:strRef>
          </c:tx>
          <c:spPr>
            <a:solidFill>
              <a:srgbClr val="FFFFFF"/>
            </a:solidFill>
            <a:ln w="50800" cap="flat">
              <a:solidFill>
                <a:schemeClr val="accent1"/>
              </a:solidFill>
              <a:prstDash val="solid"/>
              <a:miter lim="400000"/>
            </a:ln>
            <a:effectLst/>
          </c:spPr>
          <c:marker>
            <c:symbol val="circle"/>
            <c:size val="4"/>
            <c:spPr>
              <a:solidFill>
                <a:srgbClr val="FFFFFF"/>
              </a:solidFill>
              <a:ln w="50800" cap="flat">
                <a:solidFill>
                  <a:schemeClr val="accent1"/>
                </a:solidFill>
                <a:prstDash val="solid"/>
                <a:miter lim="400000"/>
              </a:ln>
              <a:effectLst/>
            </c:spPr>
          </c:marker>
          <c:dLbls>
            <c:numFmt formatCode="#,##0" sourceLinked="1"/>
            <c:txPr>
              <a:bodyPr/>
              <a:lstStyle/>
              <a:p>
                <a:pPr>
                  <a:defRPr b="0" i="0" strike="noStrike" sz="1200" u="none">
                    <a:solidFill>
                      <a:srgbClr val="000000"/>
                    </a:solidFill>
                    <a:latin typeface="Helvetica Neue"/>
                  </a:defRPr>
                </a:pPr>
              </a:p>
            </c:txPr>
            <c:dLblPos val="t"/>
            <c:showLegendKey val="0"/>
            <c:showVal val="0"/>
            <c:showCatName val="0"/>
            <c:showSerName val="0"/>
            <c:showPercent val="0"/>
            <c:showBubbleSize val="0"/>
            <c:showLeaderLines val="0"/>
          </c:dLbls>
          <c:cat>
            <c:strRef>
              <c:f>'MD 100-200 diagonals'!$B$3:$B$13</c:f>
              <c:strCache>
                <c:ptCount val="11"/>
                <c:pt idx="0">
                  <c:v>50</c:v>
                </c:pt>
                <c:pt idx="1">
                  <c:v>100</c:v>
                </c:pt>
                <c:pt idx="2">
                  <c:v>200</c:v>
                </c:pt>
                <c:pt idx="3">
                  <c:v>300</c:v>
                </c:pt>
                <c:pt idx="4">
                  <c:v>400</c:v>
                </c:pt>
                <c:pt idx="5">
                  <c:v>500</c:v>
                </c:pt>
                <c:pt idx="6">
                  <c:v>600</c:v>
                </c:pt>
                <c:pt idx="7">
                  <c:v>700</c:v>
                </c:pt>
                <c:pt idx="8">
                  <c:v>800</c:v>
                </c:pt>
                <c:pt idx="9">
                  <c:v>900</c:v>
                </c:pt>
                <c:pt idx="10">
                  <c:v>1000</c:v>
                </c:pt>
              </c:strCache>
            </c:strRef>
          </c:cat>
          <c:val>
            <c:numRef>
              <c:f>'MD 100-200 diagonals'!$C$3:$C$13</c:f>
              <c:numCache>
                <c:ptCount val="11"/>
                <c:pt idx="0">
                  <c:v>0.245000</c:v>
                </c:pt>
                <c:pt idx="1">
                  <c:v>0.248000</c:v>
                </c:pt>
                <c:pt idx="2">
                  <c:v>0.248000</c:v>
                </c:pt>
                <c:pt idx="3">
                  <c:v>0.236000</c:v>
                </c:pt>
                <c:pt idx="4">
                  <c:v>0.242000</c:v>
                </c:pt>
                <c:pt idx="5">
                  <c:v>0.240000</c:v>
                </c:pt>
                <c:pt idx="6">
                  <c:v>0.226000</c:v>
                </c:pt>
                <c:pt idx="7">
                  <c:v>0.234000</c:v>
                </c:pt>
                <c:pt idx="8">
                  <c:v>0.213000</c:v>
                </c:pt>
                <c:pt idx="9">
                  <c:v>0.248000</c:v>
                </c:pt>
                <c:pt idx="10">
                  <c:v>0.248000</c:v>
                </c:pt>
              </c:numCache>
            </c:numRef>
          </c:val>
          <c:smooth val="0"/>
        </c:ser>
        <c:ser>
          <c:idx val="1"/>
          <c:order val="1"/>
          <c:tx>
            <c:strRef>
              <c:f>'MC 100-200 diagonals'!$B$2</c:f>
              <c:strCache>
                <c:ptCount val="1"/>
                <c:pt idx="0">
                  <c:v>polIICS_Insul_K27me3_Black_for 14</c:v>
                </c:pt>
              </c:strCache>
            </c:strRef>
          </c:tx>
          <c:spPr>
            <a:solidFill>
              <a:srgbClr val="FFFFFF"/>
            </a:solidFill>
            <a:ln w="50800" cap="flat">
              <a:solidFill>
                <a:schemeClr val="accent3"/>
              </a:solidFill>
              <a:prstDash val="solid"/>
              <a:miter lim="400000"/>
            </a:ln>
            <a:effectLst/>
          </c:spPr>
          <c:marker>
            <c:symbol val="circle"/>
            <c:size val="4"/>
            <c:spPr>
              <a:solidFill>
                <a:srgbClr val="FFFFFF"/>
              </a:solidFill>
              <a:ln w="50800" cap="flat">
                <a:solidFill>
                  <a:schemeClr val="accent3"/>
                </a:solidFill>
                <a:prstDash val="solid"/>
                <a:miter lim="400000"/>
              </a:ln>
              <a:effectLst/>
            </c:spPr>
          </c:marker>
          <c:dLbls>
            <c:numFmt formatCode="#,##0" sourceLinked="1"/>
            <c:txPr>
              <a:bodyPr/>
              <a:lstStyle/>
              <a:p>
                <a:pPr>
                  <a:defRPr b="0" i="0" strike="noStrike" sz="1200" u="none">
                    <a:solidFill>
                      <a:srgbClr val="000000"/>
                    </a:solidFill>
                    <a:latin typeface="Helvetica Neue"/>
                  </a:defRPr>
                </a:pPr>
              </a:p>
            </c:txPr>
            <c:dLblPos val="t"/>
            <c:showLegendKey val="0"/>
            <c:showVal val="0"/>
            <c:showCatName val="0"/>
            <c:showSerName val="0"/>
            <c:showPercent val="0"/>
            <c:showBubbleSize val="0"/>
            <c:showLeaderLines val="0"/>
          </c:dLbls>
          <c:cat>
            <c:strRef>
              <c:f>'MD 100-200 diagonals'!$B$3:$B$13</c:f>
              <c:strCache>
                <c:ptCount val="11"/>
                <c:pt idx="0">
                  <c:v>50</c:v>
                </c:pt>
                <c:pt idx="1">
                  <c:v>100</c:v>
                </c:pt>
                <c:pt idx="2">
                  <c:v>200</c:v>
                </c:pt>
                <c:pt idx="3">
                  <c:v>300</c:v>
                </c:pt>
                <c:pt idx="4">
                  <c:v>400</c:v>
                </c:pt>
                <c:pt idx="5">
                  <c:v>500</c:v>
                </c:pt>
                <c:pt idx="6">
                  <c:v>600</c:v>
                </c:pt>
                <c:pt idx="7">
                  <c:v>700</c:v>
                </c:pt>
                <c:pt idx="8">
                  <c:v>800</c:v>
                </c:pt>
                <c:pt idx="9">
                  <c:v>900</c:v>
                </c:pt>
                <c:pt idx="10">
                  <c:v>1000</c:v>
                </c:pt>
              </c:strCache>
            </c:strRef>
          </c:cat>
          <c:val>
            <c:numRef>
              <c:f>'MC 100-200 diagonals'!$B$3:$B$10</c:f>
              <c:numCache>
                <c:ptCount val="8"/>
                <c:pt idx="0">
                  <c:v>0.152000</c:v>
                </c:pt>
                <c:pt idx="1">
                  <c:v>0.192000</c:v>
                </c:pt>
                <c:pt idx="2">
                  <c:v>0.225000</c:v>
                </c:pt>
                <c:pt idx="3">
                  <c:v>0.246000</c:v>
                </c:pt>
                <c:pt idx="4">
                  <c:v>0.267000</c:v>
                </c:pt>
                <c:pt idx="5">
                  <c:v>0.284000</c:v>
                </c:pt>
                <c:pt idx="6">
                  <c:v>0.293000</c:v>
                </c:pt>
                <c:pt idx="7">
                  <c:v>0.295000</c:v>
                </c:pt>
              </c:numCache>
            </c:numRef>
          </c:val>
          <c:smooth val="0"/>
        </c:ser>
        <c:ser>
          <c:idx val="2"/>
          <c:order val="2"/>
          <c:tx>
            <c:strRef>
              <c:f>'MC 100-200 diagonals'!$E$2</c:f>
              <c:strCache>
                <c:ptCount val="1"/>
                <c:pt idx="0">
                  <c:v>polIICS_K27me3_Blac_for14</c:v>
                </c:pt>
              </c:strCache>
            </c:strRef>
          </c:tx>
          <c:spPr>
            <a:solidFill>
              <a:srgbClr val="FFFFFF"/>
            </a:solidFill>
            <a:ln w="50800" cap="flat">
              <a:solidFill>
                <a:srgbClr val="929292"/>
              </a:solidFill>
              <a:prstDash val="solid"/>
              <a:miter lim="400000"/>
            </a:ln>
            <a:effectLst/>
          </c:spPr>
          <c:marker>
            <c:symbol val="circle"/>
            <c:size val="4"/>
            <c:spPr>
              <a:solidFill>
                <a:srgbClr val="FFFFFF"/>
              </a:solidFill>
              <a:ln w="50800" cap="flat">
                <a:solidFill>
                  <a:srgbClr val="929292"/>
                </a:solidFill>
                <a:prstDash val="solid"/>
                <a:miter lim="400000"/>
              </a:ln>
              <a:effectLst/>
            </c:spPr>
          </c:marker>
          <c:dLbls>
            <c:numFmt formatCode="#,##0" sourceLinked="1"/>
            <c:txPr>
              <a:bodyPr/>
              <a:lstStyle/>
              <a:p>
                <a:pPr>
                  <a:defRPr b="0" i="0" strike="noStrike" sz="1200" u="none">
                    <a:solidFill>
                      <a:srgbClr val="000000"/>
                    </a:solidFill>
                    <a:latin typeface="Helvetica Neue"/>
                  </a:defRPr>
                </a:pPr>
              </a:p>
            </c:txPr>
            <c:dLblPos val="t"/>
            <c:showLegendKey val="0"/>
            <c:showVal val="0"/>
            <c:showCatName val="0"/>
            <c:showSerName val="0"/>
            <c:showPercent val="0"/>
            <c:showBubbleSize val="0"/>
            <c:showLeaderLines val="0"/>
          </c:dLbls>
          <c:cat>
            <c:strRef>
              <c:f>'MD 100-200 diagonals'!$B$3:$B$13</c:f>
              <c:strCache>
                <c:ptCount val="11"/>
                <c:pt idx="0">
                  <c:v>50</c:v>
                </c:pt>
                <c:pt idx="1">
                  <c:v>100</c:v>
                </c:pt>
                <c:pt idx="2">
                  <c:v>200</c:v>
                </c:pt>
                <c:pt idx="3">
                  <c:v>300</c:v>
                </c:pt>
                <c:pt idx="4">
                  <c:v>400</c:v>
                </c:pt>
                <c:pt idx="5">
                  <c:v>500</c:v>
                </c:pt>
                <c:pt idx="6">
                  <c:v>600</c:v>
                </c:pt>
                <c:pt idx="7">
                  <c:v>700</c:v>
                </c:pt>
                <c:pt idx="8">
                  <c:v>800</c:v>
                </c:pt>
                <c:pt idx="9">
                  <c:v>900</c:v>
                </c:pt>
                <c:pt idx="10">
                  <c:v>1000</c:v>
                </c:pt>
              </c:strCache>
            </c:strRef>
          </c:cat>
          <c:val>
            <c:numRef>
              <c:f>'MC 100-200 diagonals'!$E$3:$E$10</c:f>
              <c:numCache>
                <c:ptCount val="6"/>
                <c:pt idx="0">
                  <c:v>0.112000</c:v>
                </c:pt>
                <c:pt idx="1">
                  <c:v>0.156000</c:v>
                </c:pt>
                <c:pt idx="2">
                  <c:v>0.187000</c:v>
                </c:pt>
                <c:pt idx="3">
                  <c:v>0.132000</c:v>
                </c:pt>
                <c:pt idx="4">
                  <c:v>0.187000</c:v>
                </c:pt>
                <c:pt idx="5">
                  <c:v>0.254000</c:v>
                </c:pt>
              </c:numCache>
            </c:numRef>
          </c:val>
          <c:smooth val="0"/>
        </c:ser>
        <c:ser>
          <c:idx val="3"/>
          <c:order val="3"/>
          <c:tx>
            <c:strRef>
              <c:f>'MC 100-200 diagonals'!$M$2</c:f>
              <c:strCache>
                <c:ptCount val="1"/>
                <c:pt idx="0">
                  <c:v>polIICS_Insul_Black_for 14</c:v>
                </c:pt>
              </c:strCache>
            </c:strRef>
          </c:tx>
          <c:spPr>
            <a:solidFill>
              <a:srgbClr val="FFFFFF"/>
            </a:solidFill>
            <a:ln w="50800" cap="flat">
              <a:solidFill>
                <a:srgbClr val="F8BA00"/>
              </a:solidFill>
              <a:prstDash val="solid"/>
              <a:miter lim="400000"/>
            </a:ln>
            <a:effectLst/>
          </c:spPr>
          <c:marker>
            <c:symbol val="circle"/>
            <c:size val="4"/>
            <c:spPr>
              <a:solidFill>
                <a:srgbClr val="FFFFFF"/>
              </a:solidFill>
              <a:ln w="50800" cap="flat">
                <a:solidFill>
                  <a:srgbClr val="F8BA00"/>
                </a:solidFill>
                <a:prstDash val="solid"/>
                <a:miter lim="400000"/>
              </a:ln>
              <a:effectLst/>
            </c:spPr>
          </c:marker>
          <c:dLbls>
            <c:numFmt formatCode="#,##0" sourceLinked="1"/>
            <c:txPr>
              <a:bodyPr/>
              <a:lstStyle/>
              <a:p>
                <a:pPr>
                  <a:defRPr b="0" i="0" strike="noStrike" sz="1200" u="none">
                    <a:solidFill>
                      <a:srgbClr val="000000"/>
                    </a:solidFill>
                    <a:latin typeface="Helvetica Neue"/>
                  </a:defRPr>
                </a:pPr>
              </a:p>
            </c:txPr>
            <c:dLblPos val="t"/>
            <c:showLegendKey val="0"/>
            <c:showVal val="0"/>
            <c:showCatName val="0"/>
            <c:showSerName val="0"/>
            <c:showPercent val="0"/>
            <c:showBubbleSize val="0"/>
            <c:showLeaderLines val="0"/>
          </c:dLbls>
          <c:cat>
            <c:strRef>
              <c:f>'MD 100-200 diagonals'!$B$3:$B$13</c:f>
              <c:strCache>
                <c:ptCount val="11"/>
                <c:pt idx="0">
                  <c:v>50</c:v>
                </c:pt>
                <c:pt idx="1">
                  <c:v>100</c:v>
                </c:pt>
                <c:pt idx="2">
                  <c:v>200</c:v>
                </c:pt>
                <c:pt idx="3">
                  <c:v>300</c:v>
                </c:pt>
                <c:pt idx="4">
                  <c:v>400</c:v>
                </c:pt>
                <c:pt idx="5">
                  <c:v>500</c:v>
                </c:pt>
                <c:pt idx="6">
                  <c:v>600</c:v>
                </c:pt>
                <c:pt idx="7">
                  <c:v>700</c:v>
                </c:pt>
                <c:pt idx="8">
                  <c:v>800</c:v>
                </c:pt>
                <c:pt idx="9">
                  <c:v>900</c:v>
                </c:pt>
                <c:pt idx="10">
                  <c:v>1000</c:v>
                </c:pt>
              </c:strCache>
            </c:strRef>
          </c:cat>
          <c:val>
            <c:numRef>
              <c:f>'MC 100-200 diagonals'!$M$3:$M$12</c:f>
              <c:numCache>
                <c:ptCount val="10"/>
                <c:pt idx="0">
                  <c:v>0.202000</c:v>
                </c:pt>
                <c:pt idx="1">
                  <c:v>0.215000</c:v>
                </c:pt>
                <c:pt idx="2">
                  <c:v>0.216000</c:v>
                </c:pt>
                <c:pt idx="3">
                  <c:v>0.212000</c:v>
                </c:pt>
                <c:pt idx="4">
                  <c:v>0.223000</c:v>
                </c:pt>
                <c:pt idx="5">
                  <c:v>0.218000</c:v>
                </c:pt>
                <c:pt idx="6">
                  <c:v>0.220000</c:v>
                </c:pt>
                <c:pt idx="7">
                  <c:v>0.244000</c:v>
                </c:pt>
                <c:pt idx="8">
                  <c:v>0.233000</c:v>
                </c:pt>
                <c:pt idx="9">
                  <c:v>0.252000</c:v>
                </c:pt>
              </c:numCache>
            </c:numRef>
          </c:val>
          <c:smooth val="0"/>
        </c:ser>
        <c:ser>
          <c:idx val="4"/>
          <c:order val="4"/>
          <c:tx>
            <c:strRef>
              <c:f>'MC 100-200 diagonals'!$G$2</c:f>
              <c:strCache>
                <c:ptCount val="1"/>
                <c:pt idx="0">
                  <c:v>5col_for14</c:v>
                </c:pt>
              </c:strCache>
            </c:strRef>
          </c:tx>
          <c:spPr>
            <a:solidFill>
              <a:srgbClr val="FFFFFF"/>
            </a:solidFill>
            <a:ln w="50800" cap="flat">
              <a:solidFill>
                <a:srgbClr val="FF2600"/>
              </a:solidFill>
              <a:prstDash val="solid"/>
              <a:miter lim="400000"/>
            </a:ln>
            <a:effectLst/>
          </c:spPr>
          <c:marker>
            <c:symbol val="circle"/>
            <c:size val="4"/>
            <c:spPr>
              <a:solidFill>
                <a:srgbClr val="FFFFFF"/>
              </a:solidFill>
              <a:ln w="50800" cap="flat">
                <a:solidFill>
                  <a:srgbClr val="FF2600"/>
                </a:solidFill>
                <a:prstDash val="solid"/>
                <a:miter lim="400000"/>
              </a:ln>
              <a:effectLst/>
            </c:spPr>
          </c:marker>
          <c:dLbls>
            <c:numFmt formatCode="#,##0" sourceLinked="1"/>
            <c:txPr>
              <a:bodyPr/>
              <a:lstStyle/>
              <a:p>
                <a:pPr>
                  <a:defRPr b="0" i="0" strike="noStrike" sz="1200" u="none">
                    <a:solidFill>
                      <a:srgbClr val="000000"/>
                    </a:solidFill>
                    <a:latin typeface="Helvetica Neue"/>
                  </a:defRPr>
                </a:pPr>
              </a:p>
            </c:txPr>
            <c:dLblPos val="t"/>
            <c:showLegendKey val="0"/>
            <c:showVal val="0"/>
            <c:showCatName val="0"/>
            <c:showSerName val="0"/>
            <c:showPercent val="0"/>
            <c:showBubbleSize val="0"/>
            <c:showLeaderLines val="0"/>
          </c:dLbls>
          <c:cat>
            <c:strRef>
              <c:f>'MD 100-200 diagonals'!$B$3:$B$13</c:f>
              <c:strCache>
                <c:ptCount val="11"/>
                <c:pt idx="0">
                  <c:v>50</c:v>
                </c:pt>
                <c:pt idx="1">
                  <c:v>100</c:v>
                </c:pt>
                <c:pt idx="2">
                  <c:v>200</c:v>
                </c:pt>
                <c:pt idx="3">
                  <c:v>300</c:v>
                </c:pt>
                <c:pt idx="4">
                  <c:v>400</c:v>
                </c:pt>
                <c:pt idx="5">
                  <c:v>500</c:v>
                </c:pt>
                <c:pt idx="6">
                  <c:v>600</c:v>
                </c:pt>
                <c:pt idx="7">
                  <c:v>700</c:v>
                </c:pt>
                <c:pt idx="8">
                  <c:v>800</c:v>
                </c:pt>
                <c:pt idx="9">
                  <c:v>900</c:v>
                </c:pt>
                <c:pt idx="10">
                  <c:v>1000</c:v>
                </c:pt>
              </c:strCache>
            </c:strRef>
          </c:cat>
          <c:val>
            <c:numRef>
              <c:f>'MC 100-200 diagonals'!$G$3:$G$10</c:f>
              <c:numCache>
                <c:ptCount val="6"/>
                <c:pt idx="0">
                  <c:v>0.081000</c:v>
                </c:pt>
                <c:pt idx="1">
                  <c:v>0.091000</c:v>
                </c:pt>
                <c:pt idx="2">
                  <c:v>0.099000</c:v>
                </c:pt>
                <c:pt idx="3">
                  <c:v>0.092000</c:v>
                </c:pt>
                <c:pt idx="4">
                  <c:v>0.094000</c:v>
                </c:pt>
                <c:pt idx="5">
                  <c:v>0.094000</c:v>
                </c:pt>
              </c:numCache>
            </c:numRef>
          </c:val>
          <c:smooth val="0"/>
        </c:ser>
        <c:ser>
          <c:idx val="5"/>
          <c:order val="5"/>
          <c:tx>
            <c:strRef>
              <c:f>'MC 100-200 diagonals'!$P$2</c:f>
              <c:strCache>
                <c:ptCount val="1"/>
                <c:pt idx="0">
                  <c:v>Insul_K27me3_Black_for_14</c:v>
                </c:pt>
              </c:strCache>
            </c:strRef>
          </c:tx>
          <c:spPr>
            <a:solidFill>
              <a:srgbClr val="FFFFFF"/>
            </a:solidFill>
            <a:ln w="50800" cap="flat">
              <a:solidFill>
                <a:srgbClr val="D31876"/>
              </a:solidFill>
              <a:prstDash val="solid"/>
              <a:miter lim="400000"/>
            </a:ln>
            <a:effectLst/>
          </c:spPr>
          <c:marker>
            <c:symbol val="circle"/>
            <c:size val="4"/>
            <c:spPr>
              <a:solidFill>
                <a:srgbClr val="FFFFFF"/>
              </a:solidFill>
              <a:ln w="50800" cap="flat">
                <a:solidFill>
                  <a:srgbClr val="D31876"/>
                </a:solidFill>
                <a:prstDash val="solid"/>
                <a:miter lim="400000"/>
              </a:ln>
              <a:effectLst/>
            </c:spPr>
          </c:marker>
          <c:dLbls>
            <c:numFmt formatCode="#,##0" sourceLinked="1"/>
            <c:txPr>
              <a:bodyPr/>
              <a:lstStyle/>
              <a:p>
                <a:pPr>
                  <a:defRPr b="0" i="0" strike="noStrike" sz="1200" u="none">
                    <a:solidFill>
                      <a:srgbClr val="000000"/>
                    </a:solidFill>
                    <a:latin typeface="Helvetica Neue"/>
                  </a:defRPr>
                </a:pPr>
              </a:p>
            </c:txPr>
            <c:dLblPos val="t"/>
            <c:showLegendKey val="0"/>
            <c:showVal val="0"/>
            <c:showCatName val="0"/>
            <c:showSerName val="0"/>
            <c:showPercent val="0"/>
            <c:showBubbleSize val="0"/>
            <c:showLeaderLines val="0"/>
          </c:dLbls>
          <c:cat>
            <c:strRef>
              <c:f>'MD 100-200 diagonals'!$B$3:$B$13</c:f>
              <c:strCache>
                <c:ptCount val="11"/>
                <c:pt idx="0">
                  <c:v>50</c:v>
                </c:pt>
                <c:pt idx="1">
                  <c:v>100</c:v>
                </c:pt>
                <c:pt idx="2">
                  <c:v>200</c:v>
                </c:pt>
                <c:pt idx="3">
                  <c:v>300</c:v>
                </c:pt>
                <c:pt idx="4">
                  <c:v>400</c:v>
                </c:pt>
                <c:pt idx="5">
                  <c:v>500</c:v>
                </c:pt>
                <c:pt idx="6">
                  <c:v>600</c:v>
                </c:pt>
                <c:pt idx="7">
                  <c:v>700</c:v>
                </c:pt>
                <c:pt idx="8">
                  <c:v>800</c:v>
                </c:pt>
                <c:pt idx="9">
                  <c:v>900</c:v>
                </c:pt>
                <c:pt idx="10">
                  <c:v>1000</c:v>
                </c:pt>
              </c:strCache>
            </c:strRef>
          </c:cat>
          <c:val>
            <c:numRef>
              <c:f>'MC 100-200 diagonals'!$P$3:$P$10</c:f>
              <c:numCache>
                <c:ptCount val="6"/>
                <c:pt idx="0">
                  <c:v>0.039000</c:v>
                </c:pt>
                <c:pt idx="1">
                  <c:v>0.064000</c:v>
                </c:pt>
                <c:pt idx="2">
                  <c:v>0.091000</c:v>
                </c:pt>
                <c:pt idx="3">
                  <c:v>0.103000</c:v>
                </c:pt>
                <c:pt idx="4">
                  <c:v>0.118000</c:v>
                </c:pt>
                <c:pt idx="5">
                  <c:v>0.132000</c:v>
                </c:pt>
              </c:numCache>
            </c:numRef>
          </c:val>
          <c:smooth val="0"/>
        </c:ser>
        <c:ser>
          <c:idx val="6"/>
          <c:order val="6"/>
          <c:tx>
            <c:strRef>
              <c:f>'MC 100-200 diagonals'!$R$2</c:f>
              <c:strCache>
                <c:ptCount val="1"/>
                <c:pt idx="0">
                  <c:v>polIICS_Insul_K27me3_H1_for 14</c:v>
                </c:pt>
              </c:strCache>
            </c:strRef>
          </c:tx>
          <c:spPr>
            <a:solidFill>
              <a:srgbClr val="FFFFFF"/>
            </a:solidFill>
            <a:ln w="50800" cap="flat">
              <a:solidFill>
                <a:srgbClr val="56C1FF"/>
              </a:solidFill>
              <a:prstDash val="solid"/>
              <a:miter lim="400000"/>
            </a:ln>
            <a:effectLst/>
          </c:spPr>
          <c:marker>
            <c:symbol val="circle"/>
            <c:size val="4"/>
            <c:spPr>
              <a:solidFill>
                <a:srgbClr val="FFFFFF"/>
              </a:solidFill>
              <a:ln w="50800" cap="flat">
                <a:solidFill>
                  <a:srgbClr val="22AEFF"/>
                </a:solidFill>
                <a:prstDash val="solid"/>
                <a:miter lim="400000"/>
              </a:ln>
              <a:effectLst/>
            </c:spPr>
          </c:marker>
          <c:dLbls>
            <c:numFmt formatCode="#,##0" sourceLinked="1"/>
            <c:txPr>
              <a:bodyPr/>
              <a:lstStyle/>
              <a:p>
                <a:pPr>
                  <a:defRPr b="0" i="0" strike="noStrike" sz="1200" u="none">
                    <a:solidFill>
                      <a:srgbClr val="000000"/>
                    </a:solidFill>
                    <a:latin typeface="Helvetica Neue"/>
                  </a:defRPr>
                </a:pPr>
              </a:p>
            </c:txPr>
            <c:dLblPos val="t"/>
            <c:showLegendKey val="0"/>
            <c:showVal val="0"/>
            <c:showCatName val="0"/>
            <c:showSerName val="0"/>
            <c:showPercent val="0"/>
            <c:showBubbleSize val="0"/>
            <c:showLeaderLines val="0"/>
          </c:dLbls>
          <c:cat>
            <c:strRef>
              <c:f>'MD 100-200 diagonals'!$B$3:$B$13</c:f>
              <c:strCache>
                <c:ptCount val="11"/>
                <c:pt idx="0">
                  <c:v>50</c:v>
                </c:pt>
                <c:pt idx="1">
                  <c:v>100</c:v>
                </c:pt>
                <c:pt idx="2">
                  <c:v>200</c:v>
                </c:pt>
                <c:pt idx="3">
                  <c:v>300</c:v>
                </c:pt>
                <c:pt idx="4">
                  <c:v>400</c:v>
                </c:pt>
                <c:pt idx="5">
                  <c:v>500</c:v>
                </c:pt>
                <c:pt idx="6">
                  <c:v>600</c:v>
                </c:pt>
                <c:pt idx="7">
                  <c:v>700</c:v>
                </c:pt>
                <c:pt idx="8">
                  <c:v>800</c:v>
                </c:pt>
                <c:pt idx="9">
                  <c:v>900</c:v>
                </c:pt>
                <c:pt idx="10">
                  <c:v>1000</c:v>
                </c:pt>
              </c:strCache>
            </c:strRef>
          </c:cat>
          <c:val>
            <c:numRef>
              <c:f>'MC 100-200 diagonals'!$R$3:$R$10</c:f>
              <c:numCache>
                <c:ptCount val="6"/>
                <c:pt idx="0">
                  <c:v>0.096000</c:v>
                </c:pt>
                <c:pt idx="1">
                  <c:v>0.145000</c:v>
                </c:pt>
                <c:pt idx="2">
                  <c:v>0.143000</c:v>
                </c:pt>
                <c:pt idx="3">
                  <c:v>0.164000</c:v>
                </c:pt>
                <c:pt idx="4">
                  <c:v>0.173000</c:v>
                </c:pt>
                <c:pt idx="5">
                  <c:v>0.178000</c:v>
                </c:pt>
              </c:numCache>
            </c:numRef>
          </c:val>
          <c:smooth val="0"/>
        </c:ser>
        <c:ser>
          <c:idx val="7"/>
          <c:order val="7"/>
          <c:tx>
            <c:strRef>
              <c:f>'MC 100-200 diagonals'!$U$2</c:f>
              <c:strCache>
                <c:ptCount val="1"/>
                <c:pt idx="0">
                  <c:v>polIICS_Insul_K27me3_BlackFion_for 14</c:v>
                </c:pt>
              </c:strCache>
            </c:strRef>
          </c:tx>
          <c:spPr>
            <a:solidFill>
              <a:srgbClr val="FFFFFF"/>
            </a:solidFill>
            <a:ln w="50800" cap="flat">
              <a:solidFill>
                <a:srgbClr val="1E1D70"/>
              </a:solidFill>
              <a:prstDash val="solid"/>
              <a:miter lim="400000"/>
            </a:ln>
            <a:effectLst/>
          </c:spPr>
          <c:marker>
            <c:symbol val="circle"/>
            <c:size val="4"/>
            <c:spPr>
              <a:solidFill>
                <a:srgbClr val="FFFFFF"/>
              </a:solidFill>
              <a:ln w="50800" cap="flat">
                <a:solidFill>
                  <a:srgbClr val="73DD4E"/>
                </a:solidFill>
                <a:prstDash val="solid"/>
                <a:miter lim="400000"/>
              </a:ln>
              <a:effectLst/>
            </c:spPr>
          </c:marker>
          <c:dLbls>
            <c:numFmt formatCode="#,##0" sourceLinked="1"/>
            <c:txPr>
              <a:bodyPr/>
              <a:lstStyle/>
              <a:p>
                <a:pPr>
                  <a:defRPr b="0" i="0" strike="noStrike" sz="1200" u="none">
                    <a:solidFill>
                      <a:srgbClr val="000000"/>
                    </a:solidFill>
                    <a:latin typeface="Helvetica Neue"/>
                  </a:defRPr>
                </a:pPr>
              </a:p>
            </c:txPr>
            <c:dLblPos val="t"/>
            <c:showLegendKey val="0"/>
            <c:showVal val="0"/>
            <c:showCatName val="0"/>
            <c:showSerName val="0"/>
            <c:showPercent val="0"/>
            <c:showBubbleSize val="0"/>
            <c:showLeaderLines val="0"/>
          </c:dLbls>
          <c:cat>
            <c:strRef>
              <c:f>'MD 100-200 diagonals'!$B$3:$B$13</c:f>
              <c:strCache>
                <c:ptCount val="11"/>
                <c:pt idx="0">
                  <c:v>50</c:v>
                </c:pt>
                <c:pt idx="1">
                  <c:v>100</c:v>
                </c:pt>
                <c:pt idx="2">
                  <c:v>200</c:v>
                </c:pt>
                <c:pt idx="3">
                  <c:v>300</c:v>
                </c:pt>
                <c:pt idx="4">
                  <c:v>400</c:v>
                </c:pt>
                <c:pt idx="5">
                  <c:v>500</c:v>
                </c:pt>
                <c:pt idx="6">
                  <c:v>600</c:v>
                </c:pt>
                <c:pt idx="7">
                  <c:v>700</c:v>
                </c:pt>
                <c:pt idx="8">
                  <c:v>800</c:v>
                </c:pt>
                <c:pt idx="9">
                  <c:v>900</c:v>
                </c:pt>
                <c:pt idx="10">
                  <c:v>1000</c:v>
                </c:pt>
              </c:strCache>
            </c:strRef>
          </c:cat>
          <c:val>
            <c:numRef>
              <c:f>'MC 100-200 diagonals'!$U$3:$U$10</c:f>
              <c:numCache>
                <c:ptCount val="6"/>
                <c:pt idx="0">
                  <c:v>0.146000</c:v>
                </c:pt>
                <c:pt idx="1">
                  <c:v>0.174000</c:v>
                </c:pt>
                <c:pt idx="2">
                  <c:v>0.212000</c:v>
                </c:pt>
                <c:pt idx="3">
                  <c:v>0.211000</c:v>
                </c:pt>
                <c:pt idx="4">
                  <c:v>0.219000</c:v>
                </c:pt>
                <c:pt idx="5">
                  <c:v>0.219000</c:v>
                </c:pt>
              </c:numCache>
            </c:numRef>
          </c:val>
          <c:smooth val="0"/>
        </c:ser>
        <c:marker val="1"/>
        <c:axId val="2094734552"/>
        <c:axId val="2094734553"/>
      </c:lineChart>
      <c:catAx>
        <c:axId val="2094734552"/>
        <c:scaling>
          <c:orientation val="minMax"/>
        </c:scaling>
        <c:delete val="0"/>
        <c:axPos val="b"/>
        <c:numFmt formatCode="General" sourceLinked="1"/>
        <c:majorTickMark val="none"/>
        <c:minorTickMark val="none"/>
        <c:tickLblPos val="low"/>
        <c:spPr>
          <a:ln w="12700" cap="flat">
            <a:solidFill>
              <a:srgbClr val="000000"/>
            </a:solidFill>
            <a:prstDash val="solid"/>
            <a:miter lim="400000"/>
          </a:ln>
        </c:spPr>
        <c:txPr>
          <a:bodyPr rot="0"/>
          <a:lstStyle/>
          <a:p>
            <a:pPr>
              <a:defRPr b="0" i="0" strike="noStrike" sz="1000" u="none">
                <a:solidFill>
                  <a:srgbClr val="000000"/>
                </a:solidFill>
                <a:latin typeface="Helvetica Neue"/>
              </a:defRPr>
            </a:pPr>
          </a:p>
        </c:txPr>
        <c:crossAx val="2094734553"/>
        <c:crosses val="autoZero"/>
        <c:auto val="1"/>
        <c:lblAlgn val="ctr"/>
        <c:noMultiLvlLbl val="1"/>
      </c:catAx>
      <c:valAx>
        <c:axId val="2094734553"/>
        <c:scaling>
          <c:orientation val="minMax"/>
          <c:min val="0.015"/>
        </c:scaling>
        <c:delete val="0"/>
        <c:axPos val="l"/>
        <c:majorGridlines>
          <c:spPr>
            <a:ln w="12700" cap="flat">
              <a:solidFill>
                <a:srgbClr val="B8B8B8"/>
              </a:solidFill>
              <a:prstDash val="solid"/>
              <a:miter lim="400000"/>
            </a:ln>
          </c:spPr>
        </c:majorGridlines>
        <c:numFmt formatCode="General" sourceLinked="1"/>
        <c:majorTickMark val="none"/>
        <c:minorTickMark val="none"/>
        <c:tickLblPos val="nextTo"/>
        <c:spPr>
          <a:ln w="12700" cap="flat">
            <a:noFill/>
            <a:prstDash val="solid"/>
            <a:miter lim="400000"/>
          </a:ln>
        </c:spPr>
        <c:txPr>
          <a:bodyPr rot="0"/>
          <a:lstStyle/>
          <a:p>
            <a:pPr>
              <a:defRPr b="0" i="0" strike="noStrike" sz="1000" u="none">
                <a:solidFill>
                  <a:srgbClr val="000000"/>
                </a:solidFill>
                <a:latin typeface="Helvetica Neue"/>
              </a:defRPr>
            </a:pPr>
          </a:p>
        </c:txPr>
        <c:crossAx val="2094734552"/>
        <c:crosses val="autoZero"/>
        <c:crossBetween val="midCat"/>
        <c:majorUnit val="0.07125"/>
        <c:minorUnit val="0.035625"/>
      </c:valAx>
      <c:spPr>
        <a:noFill/>
        <a:ln w="12700" cap="flat">
          <a:noFill/>
          <a:miter lim="400000"/>
        </a:ln>
        <a:effectLst/>
      </c:spPr>
    </c:plotArea>
    <c:legend>
      <c:legendPos val="r"/>
      <c:layout>
        <c:manualLayout>
          <c:xMode val="edge"/>
          <c:yMode val="edge"/>
          <c:x val="0.0455966"/>
          <c:y val="0"/>
          <c:w val="0.954403"/>
          <c:h val="0.178251"/>
        </c:manualLayout>
      </c:layout>
      <c:overlay val="1"/>
      <c:spPr>
        <a:noFill/>
        <a:ln w="12700" cap="flat">
          <a:noFill/>
          <a:miter lim="400000"/>
        </a:ln>
        <a:effectLst/>
      </c:spPr>
      <c:txPr>
        <a:bodyPr rot="0"/>
        <a:lstStyle/>
        <a:p>
          <a:pPr>
            <a:defRPr b="0" i="0" strike="noStrike" sz="1000" u="none">
              <a:solidFill>
                <a:srgbClr val="000000"/>
              </a:solidFill>
              <a:latin typeface="Helvetica Neue"/>
            </a:defRPr>
          </a:pPr>
        </a:p>
      </c:txPr>
    </c:legend>
    <c:plotVisOnly val="1"/>
    <c:dispBlanksAs val="gap"/>
  </c:chart>
  <c:spPr>
    <a:noFill/>
    <a:ln>
      <a:noFill/>
    </a:ln>
    <a:effectLst/>
  </c:spPr>
</c:chartSpace>
</file>

<file path=xl/charts/chart3.xml><?xml version="1.0" encoding="utf-8"?>
<c:chartSpace xmlns:c="http://schemas.openxmlformats.org/drawingml/2006/chart" xmlns:a="http://schemas.openxmlformats.org/drawingml/2006/main" xmlns:r="http://schemas.openxmlformats.org/officeDocument/2006/relationships">
  <c:date1904 val="0"/>
  <c:roundedCorners val="0"/>
  <c:chart>
    <c:autoTitleDeleted val="1"/>
    <c:plotArea>
      <c:layout>
        <c:manualLayout>
          <c:layoutTarget val="inner"/>
          <c:xMode val="edge"/>
          <c:yMode val="edge"/>
          <c:x val="0.0946844"/>
          <c:y val="0.125246"/>
          <c:w val="0.795805"/>
          <c:h val="0.808094"/>
        </c:manualLayout>
      </c:layout>
      <c:lineChart>
        <c:grouping val="standard"/>
        <c:varyColors val="0"/>
        <c:ser>
          <c:idx val="0"/>
          <c:order val="0"/>
          <c:tx>
            <c:strRef>
              <c:f>'MD 200-300 diagona'!$C$2</c:f>
              <c:strCache>
                <c:ptCount val="1"/>
                <c:pt idx="0">
                  <c:v>MD_blackFor4_for14</c:v>
                </c:pt>
              </c:strCache>
            </c:strRef>
          </c:tx>
          <c:spPr>
            <a:solidFill>
              <a:srgbClr val="FFFFFF"/>
            </a:solidFill>
            <a:ln w="50800" cap="flat">
              <a:solidFill>
                <a:schemeClr val="accent1"/>
              </a:solidFill>
              <a:prstDash val="solid"/>
              <a:miter lim="400000"/>
            </a:ln>
            <a:effectLst/>
          </c:spPr>
          <c:marker>
            <c:symbol val="circle"/>
            <c:size val="4"/>
            <c:spPr>
              <a:solidFill>
                <a:srgbClr val="FFFFFF"/>
              </a:solidFill>
              <a:ln w="50800" cap="flat">
                <a:solidFill>
                  <a:schemeClr val="accent1"/>
                </a:solidFill>
                <a:prstDash val="solid"/>
                <a:miter lim="400000"/>
              </a:ln>
              <a:effectLst/>
            </c:spPr>
          </c:marker>
          <c:dLbls>
            <c:numFmt formatCode="#,##0" sourceLinked="1"/>
            <c:txPr>
              <a:bodyPr/>
              <a:lstStyle/>
              <a:p>
                <a:pPr>
                  <a:defRPr b="0" i="0" strike="noStrike" sz="1200" u="none">
                    <a:solidFill>
                      <a:srgbClr val="000000"/>
                    </a:solidFill>
                    <a:latin typeface="Helvetica Neue"/>
                  </a:defRPr>
                </a:pPr>
              </a:p>
            </c:txPr>
            <c:dLblPos val="t"/>
            <c:showLegendKey val="0"/>
            <c:showVal val="0"/>
            <c:showCatName val="0"/>
            <c:showSerName val="0"/>
            <c:showPercent val="0"/>
            <c:showBubbleSize val="0"/>
            <c:showLeaderLines val="0"/>
          </c:dLbls>
          <c:cat>
            <c:strRef>
              <c:f>'MD 200-300 diagona'!$B$3:$B$13</c:f>
              <c:strCache>
                <c:ptCount val="11"/>
                <c:pt idx="0">
                  <c:v>50</c:v>
                </c:pt>
                <c:pt idx="1">
                  <c:v>100</c:v>
                </c:pt>
                <c:pt idx="2">
                  <c:v>200</c:v>
                </c:pt>
                <c:pt idx="3">
                  <c:v>300</c:v>
                </c:pt>
                <c:pt idx="4">
                  <c:v>400</c:v>
                </c:pt>
                <c:pt idx="5">
                  <c:v>500</c:v>
                </c:pt>
                <c:pt idx="6">
                  <c:v>600</c:v>
                </c:pt>
                <c:pt idx="7">
                  <c:v>700</c:v>
                </c:pt>
                <c:pt idx="8">
                  <c:v>800</c:v>
                </c:pt>
                <c:pt idx="9">
                  <c:v>900</c:v>
                </c:pt>
                <c:pt idx="10">
                  <c:v>1000</c:v>
                </c:pt>
              </c:strCache>
            </c:strRef>
          </c:cat>
          <c:val>
            <c:numRef>
              <c:f>'MD 200-300 diagona'!$C$3:$C$13</c:f>
              <c:numCache>
                <c:ptCount val="11"/>
                <c:pt idx="0">
                  <c:v>0.172000</c:v>
                </c:pt>
                <c:pt idx="1">
                  <c:v>0.184000</c:v>
                </c:pt>
                <c:pt idx="2">
                  <c:v>0.196000</c:v>
                </c:pt>
                <c:pt idx="3">
                  <c:v>0.180000</c:v>
                </c:pt>
                <c:pt idx="4">
                  <c:v>0.187000</c:v>
                </c:pt>
                <c:pt idx="5">
                  <c:v>0.169000</c:v>
                </c:pt>
                <c:pt idx="6">
                  <c:v>0.193000</c:v>
                </c:pt>
                <c:pt idx="7">
                  <c:v>0.181000</c:v>
                </c:pt>
                <c:pt idx="8">
                  <c:v>0.159000</c:v>
                </c:pt>
                <c:pt idx="9">
                  <c:v>0.212000</c:v>
                </c:pt>
                <c:pt idx="10">
                  <c:v>0.212000</c:v>
                </c:pt>
              </c:numCache>
            </c:numRef>
          </c:val>
          <c:smooth val="0"/>
        </c:ser>
        <c:ser>
          <c:idx val="1"/>
          <c:order val="1"/>
          <c:tx>
            <c:strRef>
              <c:f>'MC_200-300_diagonals'!$B$2</c:f>
              <c:strCache>
                <c:ptCount val="1"/>
                <c:pt idx="0">
                  <c:v>polIICS_Insul_K27me3_Black_for 14</c:v>
                </c:pt>
              </c:strCache>
            </c:strRef>
          </c:tx>
          <c:spPr>
            <a:solidFill>
              <a:srgbClr val="FFFFFF"/>
            </a:solidFill>
            <a:ln w="50800" cap="flat">
              <a:solidFill>
                <a:schemeClr val="accent3"/>
              </a:solidFill>
              <a:prstDash val="solid"/>
              <a:miter lim="400000"/>
            </a:ln>
            <a:effectLst/>
          </c:spPr>
          <c:marker>
            <c:symbol val="circle"/>
            <c:size val="4"/>
            <c:spPr>
              <a:solidFill>
                <a:srgbClr val="FFFFFF"/>
              </a:solidFill>
              <a:ln w="50800" cap="flat">
                <a:solidFill>
                  <a:schemeClr val="accent3"/>
                </a:solidFill>
                <a:prstDash val="solid"/>
                <a:miter lim="400000"/>
              </a:ln>
              <a:effectLst/>
            </c:spPr>
          </c:marker>
          <c:dLbls>
            <c:numFmt formatCode="#,##0" sourceLinked="1"/>
            <c:txPr>
              <a:bodyPr/>
              <a:lstStyle/>
              <a:p>
                <a:pPr>
                  <a:defRPr b="0" i="0" strike="noStrike" sz="1200" u="none">
                    <a:solidFill>
                      <a:srgbClr val="000000"/>
                    </a:solidFill>
                    <a:latin typeface="Helvetica Neue"/>
                  </a:defRPr>
                </a:pPr>
              </a:p>
            </c:txPr>
            <c:dLblPos val="t"/>
            <c:showLegendKey val="0"/>
            <c:showVal val="0"/>
            <c:showCatName val="0"/>
            <c:showSerName val="0"/>
            <c:showPercent val="0"/>
            <c:showBubbleSize val="0"/>
            <c:showLeaderLines val="0"/>
          </c:dLbls>
          <c:cat>
            <c:strRef>
              <c:f>'MD 200-300 diagona'!$B$3:$B$13</c:f>
              <c:strCache>
                <c:ptCount val="11"/>
                <c:pt idx="0">
                  <c:v>50</c:v>
                </c:pt>
                <c:pt idx="1">
                  <c:v>100</c:v>
                </c:pt>
                <c:pt idx="2">
                  <c:v>200</c:v>
                </c:pt>
                <c:pt idx="3">
                  <c:v>300</c:v>
                </c:pt>
                <c:pt idx="4">
                  <c:v>400</c:v>
                </c:pt>
                <c:pt idx="5">
                  <c:v>500</c:v>
                </c:pt>
                <c:pt idx="6">
                  <c:v>600</c:v>
                </c:pt>
                <c:pt idx="7">
                  <c:v>700</c:v>
                </c:pt>
                <c:pt idx="8">
                  <c:v>800</c:v>
                </c:pt>
                <c:pt idx="9">
                  <c:v>900</c:v>
                </c:pt>
                <c:pt idx="10">
                  <c:v>1000</c:v>
                </c:pt>
              </c:strCache>
            </c:strRef>
          </c:cat>
          <c:val>
            <c:numRef>
              <c:f>'MC_200-300_diagonals'!$B$3:$B$10</c:f>
              <c:numCache>
                <c:ptCount val="8"/>
                <c:pt idx="0">
                  <c:v>0.106000</c:v>
                </c:pt>
                <c:pt idx="1">
                  <c:v>0.150000</c:v>
                </c:pt>
                <c:pt idx="2">
                  <c:v>0.172000</c:v>
                </c:pt>
                <c:pt idx="3">
                  <c:v>0.147000</c:v>
                </c:pt>
                <c:pt idx="4">
                  <c:v>0.178000</c:v>
                </c:pt>
                <c:pt idx="5">
                  <c:v>0.203000</c:v>
                </c:pt>
                <c:pt idx="6">
                  <c:v>0.218000</c:v>
                </c:pt>
                <c:pt idx="7">
                  <c:v>0.224000</c:v>
                </c:pt>
              </c:numCache>
            </c:numRef>
          </c:val>
          <c:smooth val="0"/>
        </c:ser>
        <c:ser>
          <c:idx val="2"/>
          <c:order val="2"/>
          <c:tx>
            <c:strRef>
              <c:f>'MC_200-300_diagonals'!$E$2</c:f>
              <c:strCache>
                <c:ptCount val="1"/>
                <c:pt idx="0">
                  <c:v>polIICS_K27me3_Blac_for14</c:v>
                </c:pt>
              </c:strCache>
            </c:strRef>
          </c:tx>
          <c:spPr>
            <a:solidFill>
              <a:srgbClr val="FFFFFF"/>
            </a:solidFill>
            <a:ln w="50800" cap="flat">
              <a:solidFill>
                <a:srgbClr val="929292"/>
              </a:solidFill>
              <a:prstDash val="solid"/>
              <a:miter lim="400000"/>
            </a:ln>
            <a:effectLst/>
          </c:spPr>
          <c:marker>
            <c:symbol val="circle"/>
            <c:size val="4"/>
            <c:spPr>
              <a:solidFill>
                <a:srgbClr val="FFFFFF"/>
              </a:solidFill>
              <a:ln w="50800" cap="flat">
                <a:solidFill>
                  <a:srgbClr val="929292"/>
                </a:solidFill>
                <a:prstDash val="solid"/>
                <a:miter lim="400000"/>
              </a:ln>
              <a:effectLst/>
            </c:spPr>
          </c:marker>
          <c:dLbls>
            <c:numFmt formatCode="#,##0" sourceLinked="1"/>
            <c:txPr>
              <a:bodyPr/>
              <a:lstStyle/>
              <a:p>
                <a:pPr>
                  <a:defRPr b="0" i="0" strike="noStrike" sz="1200" u="none">
                    <a:solidFill>
                      <a:srgbClr val="000000"/>
                    </a:solidFill>
                    <a:latin typeface="Helvetica Neue"/>
                  </a:defRPr>
                </a:pPr>
              </a:p>
            </c:txPr>
            <c:dLblPos val="t"/>
            <c:showLegendKey val="0"/>
            <c:showVal val="0"/>
            <c:showCatName val="0"/>
            <c:showSerName val="0"/>
            <c:showPercent val="0"/>
            <c:showBubbleSize val="0"/>
            <c:showLeaderLines val="0"/>
          </c:dLbls>
          <c:cat>
            <c:strRef>
              <c:f>'MD 200-300 diagona'!$B$3:$B$13</c:f>
              <c:strCache>
                <c:ptCount val="11"/>
                <c:pt idx="0">
                  <c:v>50</c:v>
                </c:pt>
                <c:pt idx="1">
                  <c:v>100</c:v>
                </c:pt>
                <c:pt idx="2">
                  <c:v>200</c:v>
                </c:pt>
                <c:pt idx="3">
                  <c:v>300</c:v>
                </c:pt>
                <c:pt idx="4">
                  <c:v>400</c:v>
                </c:pt>
                <c:pt idx="5">
                  <c:v>500</c:v>
                </c:pt>
                <c:pt idx="6">
                  <c:v>600</c:v>
                </c:pt>
                <c:pt idx="7">
                  <c:v>700</c:v>
                </c:pt>
                <c:pt idx="8">
                  <c:v>800</c:v>
                </c:pt>
                <c:pt idx="9">
                  <c:v>900</c:v>
                </c:pt>
                <c:pt idx="10">
                  <c:v>1000</c:v>
                </c:pt>
              </c:strCache>
            </c:strRef>
          </c:cat>
          <c:val>
            <c:numRef>
              <c:f>'MC_200-300_diagonals'!$E$3:$E$10</c:f>
              <c:numCache>
                <c:ptCount val="6"/>
                <c:pt idx="0">
                  <c:v>0.034000</c:v>
                </c:pt>
                <c:pt idx="1">
                  <c:v>0.105000</c:v>
                </c:pt>
                <c:pt idx="2">
                  <c:v>0.128000</c:v>
                </c:pt>
                <c:pt idx="3">
                  <c:v>0.146000</c:v>
                </c:pt>
                <c:pt idx="4">
                  <c:v>0.192000</c:v>
                </c:pt>
                <c:pt idx="5">
                  <c:v>0.163000</c:v>
                </c:pt>
              </c:numCache>
            </c:numRef>
          </c:val>
          <c:smooth val="0"/>
        </c:ser>
        <c:ser>
          <c:idx val="3"/>
          <c:order val="3"/>
          <c:tx>
            <c:strRef>
              <c:f>'MC_200-300_diagonals'!$M$2</c:f>
              <c:strCache>
                <c:ptCount val="1"/>
                <c:pt idx="0">
                  <c:v>polIICS_Insul_Black_for 14</c:v>
                </c:pt>
              </c:strCache>
            </c:strRef>
          </c:tx>
          <c:spPr>
            <a:solidFill>
              <a:srgbClr val="FFFFFF"/>
            </a:solidFill>
            <a:ln w="50800" cap="flat">
              <a:solidFill>
                <a:srgbClr val="F8BA00"/>
              </a:solidFill>
              <a:prstDash val="solid"/>
              <a:miter lim="400000"/>
            </a:ln>
            <a:effectLst/>
          </c:spPr>
          <c:marker>
            <c:symbol val="circle"/>
            <c:size val="4"/>
            <c:spPr>
              <a:solidFill>
                <a:srgbClr val="FFFFFF"/>
              </a:solidFill>
              <a:ln w="50800" cap="flat">
                <a:solidFill>
                  <a:srgbClr val="F8BA00"/>
                </a:solidFill>
                <a:prstDash val="solid"/>
                <a:miter lim="400000"/>
              </a:ln>
              <a:effectLst/>
            </c:spPr>
          </c:marker>
          <c:dLbls>
            <c:numFmt formatCode="#,##0" sourceLinked="1"/>
            <c:txPr>
              <a:bodyPr/>
              <a:lstStyle/>
              <a:p>
                <a:pPr>
                  <a:defRPr b="0" i="0" strike="noStrike" sz="1200" u="none">
                    <a:solidFill>
                      <a:srgbClr val="000000"/>
                    </a:solidFill>
                    <a:latin typeface="Helvetica Neue"/>
                  </a:defRPr>
                </a:pPr>
              </a:p>
            </c:txPr>
            <c:dLblPos val="t"/>
            <c:showLegendKey val="0"/>
            <c:showVal val="0"/>
            <c:showCatName val="0"/>
            <c:showSerName val="0"/>
            <c:showPercent val="0"/>
            <c:showBubbleSize val="0"/>
            <c:showLeaderLines val="0"/>
          </c:dLbls>
          <c:cat>
            <c:strRef>
              <c:f>'MD 200-300 diagona'!$B$3:$B$13</c:f>
              <c:strCache>
                <c:ptCount val="11"/>
                <c:pt idx="0">
                  <c:v>50</c:v>
                </c:pt>
                <c:pt idx="1">
                  <c:v>100</c:v>
                </c:pt>
                <c:pt idx="2">
                  <c:v>200</c:v>
                </c:pt>
                <c:pt idx="3">
                  <c:v>300</c:v>
                </c:pt>
                <c:pt idx="4">
                  <c:v>400</c:v>
                </c:pt>
                <c:pt idx="5">
                  <c:v>500</c:v>
                </c:pt>
                <c:pt idx="6">
                  <c:v>600</c:v>
                </c:pt>
                <c:pt idx="7">
                  <c:v>700</c:v>
                </c:pt>
                <c:pt idx="8">
                  <c:v>800</c:v>
                </c:pt>
                <c:pt idx="9">
                  <c:v>900</c:v>
                </c:pt>
                <c:pt idx="10">
                  <c:v>1000</c:v>
                </c:pt>
              </c:strCache>
            </c:strRef>
          </c:cat>
          <c:val>
            <c:numRef>
              <c:f>'MC_200-300_diagonals'!$M$3:$M$12</c:f>
              <c:numCache>
                <c:ptCount val="10"/>
                <c:pt idx="0">
                  <c:v>0.145000</c:v>
                </c:pt>
                <c:pt idx="1">
                  <c:v>0.125000</c:v>
                </c:pt>
                <c:pt idx="2">
                  <c:v>0.147000</c:v>
                </c:pt>
                <c:pt idx="3">
                  <c:v>0.147000</c:v>
                </c:pt>
                <c:pt idx="4">
                  <c:v>0.145000</c:v>
                </c:pt>
                <c:pt idx="5">
                  <c:v>0.164000</c:v>
                </c:pt>
                <c:pt idx="6">
                  <c:v>0.147000</c:v>
                </c:pt>
                <c:pt idx="7">
                  <c:v>0.182000</c:v>
                </c:pt>
                <c:pt idx="8">
                  <c:v>0.167000</c:v>
                </c:pt>
                <c:pt idx="9">
                  <c:v>0.166000</c:v>
                </c:pt>
              </c:numCache>
            </c:numRef>
          </c:val>
          <c:smooth val="0"/>
        </c:ser>
        <c:ser>
          <c:idx val="4"/>
          <c:order val="4"/>
          <c:tx>
            <c:strRef>
              <c:f>'MC_200-300_diagonals'!$G$2</c:f>
              <c:strCache>
                <c:ptCount val="1"/>
                <c:pt idx="0">
                  <c:v>5col_for14</c:v>
                </c:pt>
              </c:strCache>
            </c:strRef>
          </c:tx>
          <c:spPr>
            <a:solidFill>
              <a:srgbClr val="FFFFFF"/>
            </a:solidFill>
            <a:ln w="50800" cap="flat">
              <a:solidFill>
                <a:srgbClr val="FF2600"/>
              </a:solidFill>
              <a:prstDash val="solid"/>
              <a:miter lim="400000"/>
            </a:ln>
            <a:effectLst/>
          </c:spPr>
          <c:marker>
            <c:symbol val="circle"/>
            <c:size val="4"/>
            <c:spPr>
              <a:solidFill>
                <a:srgbClr val="FFFFFF"/>
              </a:solidFill>
              <a:ln w="50800" cap="flat">
                <a:solidFill>
                  <a:srgbClr val="FF2600"/>
                </a:solidFill>
                <a:prstDash val="solid"/>
                <a:miter lim="400000"/>
              </a:ln>
              <a:effectLst/>
            </c:spPr>
          </c:marker>
          <c:dLbls>
            <c:numFmt formatCode="#,##0" sourceLinked="1"/>
            <c:txPr>
              <a:bodyPr/>
              <a:lstStyle/>
              <a:p>
                <a:pPr>
                  <a:defRPr b="0" i="0" strike="noStrike" sz="1200" u="none">
                    <a:solidFill>
                      <a:srgbClr val="000000"/>
                    </a:solidFill>
                    <a:latin typeface="Helvetica Neue"/>
                  </a:defRPr>
                </a:pPr>
              </a:p>
            </c:txPr>
            <c:dLblPos val="t"/>
            <c:showLegendKey val="0"/>
            <c:showVal val="0"/>
            <c:showCatName val="0"/>
            <c:showSerName val="0"/>
            <c:showPercent val="0"/>
            <c:showBubbleSize val="0"/>
            <c:showLeaderLines val="0"/>
          </c:dLbls>
          <c:cat>
            <c:strRef>
              <c:f>'MD 200-300 diagona'!$B$3:$B$13</c:f>
              <c:strCache>
                <c:ptCount val="11"/>
                <c:pt idx="0">
                  <c:v>50</c:v>
                </c:pt>
                <c:pt idx="1">
                  <c:v>100</c:v>
                </c:pt>
                <c:pt idx="2">
                  <c:v>200</c:v>
                </c:pt>
                <c:pt idx="3">
                  <c:v>300</c:v>
                </c:pt>
                <c:pt idx="4">
                  <c:v>400</c:v>
                </c:pt>
                <c:pt idx="5">
                  <c:v>500</c:v>
                </c:pt>
                <c:pt idx="6">
                  <c:v>600</c:v>
                </c:pt>
                <c:pt idx="7">
                  <c:v>700</c:v>
                </c:pt>
                <c:pt idx="8">
                  <c:v>800</c:v>
                </c:pt>
                <c:pt idx="9">
                  <c:v>900</c:v>
                </c:pt>
                <c:pt idx="10">
                  <c:v>1000</c:v>
                </c:pt>
              </c:strCache>
            </c:strRef>
          </c:cat>
          <c:val>
            <c:numRef>
              <c:f>'MC_200-300_diagonals'!$G$3:$G$10</c:f>
              <c:numCache>
                <c:ptCount val="6"/>
                <c:pt idx="0">
                  <c:v>0.035000</c:v>
                </c:pt>
                <c:pt idx="1">
                  <c:v>0.050000</c:v>
                </c:pt>
                <c:pt idx="2">
                  <c:v>0.029000</c:v>
                </c:pt>
                <c:pt idx="3">
                  <c:v>0.033000</c:v>
                </c:pt>
                <c:pt idx="4">
                  <c:v>0.025000</c:v>
                </c:pt>
                <c:pt idx="5">
                  <c:v>0.032000</c:v>
                </c:pt>
              </c:numCache>
            </c:numRef>
          </c:val>
          <c:smooth val="0"/>
        </c:ser>
        <c:ser>
          <c:idx val="5"/>
          <c:order val="5"/>
          <c:tx>
            <c:strRef>
              <c:f>'MC_200-300_diagonals'!$P$2</c:f>
              <c:strCache>
                <c:ptCount val="1"/>
                <c:pt idx="0">
                  <c:v>Insul_K27me3_Black_for14</c:v>
                </c:pt>
              </c:strCache>
            </c:strRef>
          </c:tx>
          <c:spPr>
            <a:solidFill>
              <a:srgbClr val="FFFFFF"/>
            </a:solidFill>
            <a:ln w="50800" cap="flat">
              <a:solidFill>
                <a:srgbClr val="D31876"/>
              </a:solidFill>
              <a:prstDash val="solid"/>
              <a:miter lim="400000"/>
            </a:ln>
            <a:effectLst/>
          </c:spPr>
          <c:marker>
            <c:symbol val="circle"/>
            <c:size val="4"/>
            <c:spPr>
              <a:solidFill>
                <a:srgbClr val="FFFFFF"/>
              </a:solidFill>
              <a:ln w="50800" cap="flat">
                <a:solidFill>
                  <a:srgbClr val="D31876"/>
                </a:solidFill>
                <a:prstDash val="solid"/>
                <a:miter lim="400000"/>
              </a:ln>
              <a:effectLst/>
            </c:spPr>
          </c:marker>
          <c:dLbls>
            <c:numFmt formatCode="#,##0" sourceLinked="1"/>
            <c:txPr>
              <a:bodyPr/>
              <a:lstStyle/>
              <a:p>
                <a:pPr>
                  <a:defRPr b="0" i="0" strike="noStrike" sz="1200" u="none">
                    <a:solidFill>
                      <a:srgbClr val="000000"/>
                    </a:solidFill>
                    <a:latin typeface="Helvetica Neue"/>
                  </a:defRPr>
                </a:pPr>
              </a:p>
            </c:txPr>
            <c:dLblPos val="t"/>
            <c:showLegendKey val="0"/>
            <c:showVal val="0"/>
            <c:showCatName val="0"/>
            <c:showSerName val="0"/>
            <c:showPercent val="0"/>
            <c:showBubbleSize val="0"/>
            <c:showLeaderLines val="0"/>
          </c:dLbls>
          <c:cat>
            <c:strRef>
              <c:f>'MD 200-300 diagona'!$B$3:$B$13</c:f>
              <c:strCache>
                <c:ptCount val="11"/>
                <c:pt idx="0">
                  <c:v>50</c:v>
                </c:pt>
                <c:pt idx="1">
                  <c:v>100</c:v>
                </c:pt>
                <c:pt idx="2">
                  <c:v>200</c:v>
                </c:pt>
                <c:pt idx="3">
                  <c:v>300</c:v>
                </c:pt>
                <c:pt idx="4">
                  <c:v>400</c:v>
                </c:pt>
                <c:pt idx="5">
                  <c:v>500</c:v>
                </c:pt>
                <c:pt idx="6">
                  <c:v>600</c:v>
                </c:pt>
                <c:pt idx="7">
                  <c:v>700</c:v>
                </c:pt>
                <c:pt idx="8">
                  <c:v>800</c:v>
                </c:pt>
                <c:pt idx="9">
                  <c:v>900</c:v>
                </c:pt>
                <c:pt idx="10">
                  <c:v>1000</c:v>
                </c:pt>
              </c:strCache>
            </c:strRef>
          </c:cat>
          <c:val>
            <c:numRef>
              <c:f>'MC_200-300_diagonals'!$P$3:$P$10</c:f>
              <c:numCache>
                <c:ptCount val="6"/>
                <c:pt idx="0">
                  <c:v>-0.013000</c:v>
                </c:pt>
                <c:pt idx="1">
                  <c:v>0.031000</c:v>
                </c:pt>
                <c:pt idx="2">
                  <c:v>0.034000</c:v>
                </c:pt>
                <c:pt idx="3">
                  <c:v>0.055000</c:v>
                </c:pt>
                <c:pt idx="4">
                  <c:v>0.041000</c:v>
                </c:pt>
                <c:pt idx="5">
                  <c:v>0.077000</c:v>
                </c:pt>
              </c:numCache>
            </c:numRef>
          </c:val>
          <c:smooth val="0"/>
        </c:ser>
        <c:ser>
          <c:idx val="6"/>
          <c:order val="6"/>
          <c:tx>
            <c:strRef>
              <c:f>'MC_200-300_diagonals'!$R$2</c:f>
              <c:strCache>
                <c:ptCount val="1"/>
                <c:pt idx="0">
                  <c:v>polIICS_Insul_K27me3_H1_for 14</c:v>
                </c:pt>
              </c:strCache>
            </c:strRef>
          </c:tx>
          <c:spPr>
            <a:solidFill>
              <a:srgbClr val="FFFFFF"/>
            </a:solidFill>
            <a:ln w="50800" cap="flat">
              <a:solidFill>
                <a:srgbClr val="22AEFF"/>
              </a:solidFill>
              <a:prstDash val="solid"/>
              <a:miter lim="400000"/>
            </a:ln>
            <a:effectLst/>
          </c:spPr>
          <c:marker>
            <c:symbol val="circle"/>
            <c:size val="4"/>
            <c:spPr>
              <a:solidFill>
                <a:srgbClr val="FFFFFF"/>
              </a:solidFill>
              <a:ln w="50800" cap="flat">
                <a:solidFill>
                  <a:srgbClr val="22AEFF"/>
                </a:solidFill>
                <a:prstDash val="solid"/>
                <a:miter lim="400000"/>
              </a:ln>
              <a:effectLst/>
            </c:spPr>
          </c:marker>
          <c:dLbls>
            <c:numFmt formatCode="#,##0" sourceLinked="1"/>
            <c:txPr>
              <a:bodyPr/>
              <a:lstStyle/>
              <a:p>
                <a:pPr>
                  <a:defRPr b="0" i="0" strike="noStrike" sz="1200" u="none">
                    <a:solidFill>
                      <a:srgbClr val="000000"/>
                    </a:solidFill>
                    <a:latin typeface="Helvetica Neue"/>
                  </a:defRPr>
                </a:pPr>
              </a:p>
            </c:txPr>
            <c:dLblPos val="t"/>
            <c:showLegendKey val="0"/>
            <c:showVal val="0"/>
            <c:showCatName val="0"/>
            <c:showSerName val="0"/>
            <c:showPercent val="0"/>
            <c:showBubbleSize val="0"/>
            <c:showLeaderLines val="0"/>
          </c:dLbls>
          <c:cat>
            <c:strRef>
              <c:f>'MD 200-300 diagona'!$B$3:$B$13</c:f>
              <c:strCache>
                <c:ptCount val="11"/>
                <c:pt idx="0">
                  <c:v>50</c:v>
                </c:pt>
                <c:pt idx="1">
                  <c:v>100</c:v>
                </c:pt>
                <c:pt idx="2">
                  <c:v>200</c:v>
                </c:pt>
                <c:pt idx="3">
                  <c:v>300</c:v>
                </c:pt>
                <c:pt idx="4">
                  <c:v>400</c:v>
                </c:pt>
                <c:pt idx="5">
                  <c:v>500</c:v>
                </c:pt>
                <c:pt idx="6">
                  <c:v>600</c:v>
                </c:pt>
                <c:pt idx="7">
                  <c:v>700</c:v>
                </c:pt>
                <c:pt idx="8">
                  <c:v>800</c:v>
                </c:pt>
                <c:pt idx="9">
                  <c:v>900</c:v>
                </c:pt>
                <c:pt idx="10">
                  <c:v>1000</c:v>
                </c:pt>
              </c:strCache>
            </c:strRef>
          </c:cat>
          <c:val>
            <c:numRef>
              <c:f>'MC_200-300_diagonals'!$R$3:$R$10</c:f>
              <c:numCache>
                <c:ptCount val="6"/>
                <c:pt idx="0">
                  <c:v>-0.094000</c:v>
                </c:pt>
                <c:pt idx="1">
                  <c:v>-0.085000</c:v>
                </c:pt>
                <c:pt idx="2">
                  <c:v>-0.078000</c:v>
                </c:pt>
                <c:pt idx="3">
                  <c:v>-0.054000</c:v>
                </c:pt>
                <c:pt idx="4">
                  <c:v>-0.029000</c:v>
                </c:pt>
                <c:pt idx="5">
                  <c:v>-0.014000</c:v>
                </c:pt>
              </c:numCache>
            </c:numRef>
          </c:val>
          <c:smooth val="0"/>
        </c:ser>
        <c:ser>
          <c:idx val="7"/>
          <c:order val="7"/>
          <c:tx>
            <c:strRef>
              <c:f>'MC_200-300_diagonals'!$U$2</c:f>
              <c:strCache>
                <c:ptCount val="1"/>
                <c:pt idx="0">
                  <c:v>polIICS_Insul_K27me3_BlackFilion_for 14</c:v>
                </c:pt>
              </c:strCache>
            </c:strRef>
          </c:tx>
          <c:spPr>
            <a:solidFill>
              <a:srgbClr val="FFFFFF"/>
            </a:solidFill>
            <a:ln w="50800" cap="flat">
              <a:solidFill>
                <a:srgbClr val="1B1C6E"/>
              </a:solidFill>
              <a:prstDash val="solid"/>
              <a:miter lim="400000"/>
            </a:ln>
            <a:effectLst/>
          </c:spPr>
          <c:marker>
            <c:symbol val="circle"/>
            <c:size val="4"/>
            <c:spPr>
              <a:solidFill>
                <a:srgbClr val="FFFFFF"/>
              </a:solidFill>
              <a:ln w="50800" cap="flat">
                <a:solidFill>
                  <a:srgbClr val="73DD4E"/>
                </a:solidFill>
                <a:prstDash val="solid"/>
                <a:miter lim="400000"/>
              </a:ln>
              <a:effectLst/>
            </c:spPr>
          </c:marker>
          <c:dLbls>
            <c:numFmt formatCode="#,##0" sourceLinked="1"/>
            <c:txPr>
              <a:bodyPr/>
              <a:lstStyle/>
              <a:p>
                <a:pPr>
                  <a:defRPr b="0" i="0" strike="noStrike" sz="1200" u="none">
                    <a:solidFill>
                      <a:srgbClr val="000000"/>
                    </a:solidFill>
                    <a:latin typeface="Helvetica Neue"/>
                  </a:defRPr>
                </a:pPr>
              </a:p>
            </c:txPr>
            <c:dLblPos val="t"/>
            <c:showLegendKey val="0"/>
            <c:showVal val="0"/>
            <c:showCatName val="0"/>
            <c:showSerName val="0"/>
            <c:showPercent val="0"/>
            <c:showBubbleSize val="0"/>
            <c:showLeaderLines val="0"/>
          </c:dLbls>
          <c:cat>
            <c:strRef>
              <c:f>'MD 200-300 diagona'!$B$3:$B$13</c:f>
              <c:strCache>
                <c:ptCount val="11"/>
                <c:pt idx="0">
                  <c:v>50</c:v>
                </c:pt>
                <c:pt idx="1">
                  <c:v>100</c:v>
                </c:pt>
                <c:pt idx="2">
                  <c:v>200</c:v>
                </c:pt>
                <c:pt idx="3">
                  <c:v>300</c:v>
                </c:pt>
                <c:pt idx="4">
                  <c:v>400</c:v>
                </c:pt>
                <c:pt idx="5">
                  <c:v>500</c:v>
                </c:pt>
                <c:pt idx="6">
                  <c:v>600</c:v>
                </c:pt>
                <c:pt idx="7">
                  <c:v>700</c:v>
                </c:pt>
                <c:pt idx="8">
                  <c:v>800</c:v>
                </c:pt>
                <c:pt idx="9">
                  <c:v>900</c:v>
                </c:pt>
                <c:pt idx="10">
                  <c:v>1000</c:v>
                </c:pt>
              </c:strCache>
            </c:strRef>
          </c:cat>
          <c:val>
            <c:numRef>
              <c:f>'MC_200-300_diagonals'!$U$3:$U$10</c:f>
              <c:numCache>
                <c:ptCount val="6"/>
                <c:pt idx="0">
                  <c:v>0.148000</c:v>
                </c:pt>
                <c:pt idx="1">
                  <c:v>0.183000</c:v>
                </c:pt>
                <c:pt idx="2">
                  <c:v>0.173000</c:v>
                </c:pt>
                <c:pt idx="3">
                  <c:v>0.197000</c:v>
                </c:pt>
                <c:pt idx="4">
                  <c:v>0.198000</c:v>
                </c:pt>
                <c:pt idx="5">
                  <c:v>0.203000</c:v>
                </c:pt>
              </c:numCache>
            </c:numRef>
          </c:val>
          <c:smooth val="0"/>
        </c:ser>
        <c:marker val="1"/>
        <c:axId val="2094734552"/>
        <c:axId val="2094734553"/>
      </c:lineChart>
      <c:catAx>
        <c:axId val="2094734552"/>
        <c:scaling>
          <c:orientation val="minMax"/>
        </c:scaling>
        <c:delete val="0"/>
        <c:axPos val="b"/>
        <c:numFmt formatCode="General" sourceLinked="1"/>
        <c:majorTickMark val="none"/>
        <c:minorTickMark val="none"/>
        <c:tickLblPos val="low"/>
        <c:spPr>
          <a:ln w="12700" cap="flat">
            <a:solidFill>
              <a:srgbClr val="000000"/>
            </a:solidFill>
            <a:prstDash val="solid"/>
            <a:miter lim="400000"/>
          </a:ln>
        </c:spPr>
        <c:txPr>
          <a:bodyPr rot="0"/>
          <a:lstStyle/>
          <a:p>
            <a:pPr>
              <a:defRPr b="0" i="0" strike="noStrike" sz="1000" u="none">
                <a:solidFill>
                  <a:srgbClr val="000000"/>
                </a:solidFill>
                <a:latin typeface="Helvetica Neue"/>
              </a:defRPr>
            </a:pPr>
          </a:p>
        </c:txPr>
        <c:crossAx val="2094734553"/>
        <c:crosses val="autoZero"/>
        <c:auto val="1"/>
        <c:lblAlgn val="ctr"/>
        <c:noMultiLvlLbl val="1"/>
      </c:catAx>
      <c:valAx>
        <c:axId val="2094734553"/>
        <c:scaling>
          <c:orientation val="minMax"/>
        </c:scaling>
        <c:delete val="0"/>
        <c:axPos val="l"/>
        <c:majorGridlines>
          <c:spPr>
            <a:ln w="12700" cap="flat">
              <a:solidFill>
                <a:srgbClr val="B8B8B8"/>
              </a:solidFill>
              <a:prstDash val="solid"/>
              <a:miter lim="400000"/>
            </a:ln>
          </c:spPr>
        </c:majorGridlines>
        <c:numFmt formatCode="General" sourceLinked="1"/>
        <c:majorTickMark val="none"/>
        <c:minorTickMark val="none"/>
        <c:tickLblPos val="nextTo"/>
        <c:spPr>
          <a:ln w="12700" cap="flat">
            <a:noFill/>
            <a:prstDash val="solid"/>
            <a:miter lim="400000"/>
          </a:ln>
        </c:spPr>
        <c:txPr>
          <a:bodyPr rot="0"/>
          <a:lstStyle/>
          <a:p>
            <a:pPr>
              <a:defRPr b="0" i="0" strike="noStrike" sz="1000" u="none">
                <a:solidFill>
                  <a:srgbClr val="000000"/>
                </a:solidFill>
                <a:latin typeface="Helvetica Neue"/>
              </a:defRPr>
            </a:pPr>
          </a:p>
        </c:txPr>
        <c:crossAx val="2094734552"/>
        <c:crosses val="autoZero"/>
        <c:crossBetween val="midCat"/>
        <c:majorUnit val="0.1125"/>
        <c:minorUnit val="0.05625"/>
      </c:valAx>
      <c:spPr>
        <a:noFill/>
        <a:ln w="12700" cap="flat">
          <a:noFill/>
          <a:miter lim="400000"/>
        </a:ln>
        <a:effectLst/>
      </c:spPr>
    </c:plotArea>
    <c:legend>
      <c:legendPos val="r"/>
      <c:layout>
        <c:manualLayout>
          <c:xMode val="edge"/>
          <c:yMode val="edge"/>
          <c:x val="0.0520898"/>
          <c:y val="0"/>
          <c:w val="0.94791"/>
          <c:h val="0.183245"/>
        </c:manualLayout>
      </c:layout>
      <c:overlay val="1"/>
      <c:spPr>
        <a:noFill/>
        <a:ln w="12700" cap="flat">
          <a:noFill/>
          <a:miter lim="400000"/>
        </a:ln>
        <a:effectLst/>
      </c:spPr>
      <c:txPr>
        <a:bodyPr rot="0"/>
        <a:lstStyle/>
        <a:p>
          <a:pPr>
            <a:defRPr b="0" i="0" strike="noStrike" sz="1000" u="none">
              <a:solidFill>
                <a:srgbClr val="000000"/>
              </a:solidFill>
              <a:latin typeface="Helvetica Neue"/>
            </a:defRPr>
          </a:pPr>
        </a:p>
      </c:txPr>
    </c:legend>
    <c:plotVisOnly val="1"/>
    <c:dispBlanksAs val="gap"/>
  </c:chart>
  <c:spPr>
    <a:noFill/>
    <a:ln>
      <a:noFill/>
    </a:ln>
    <a:effectLst/>
  </c:spPr>
</c:chartSpace>
</file>

<file path=xl/charts/chart4.xml><?xml version="1.0" encoding="utf-8"?>
<c:chartSpace xmlns:c="http://schemas.openxmlformats.org/drawingml/2006/chart" xmlns:a="http://schemas.openxmlformats.org/drawingml/2006/main" xmlns:r="http://schemas.openxmlformats.org/officeDocument/2006/relationships">
  <c:date1904 val="0"/>
  <c:roundedCorners val="0"/>
  <c:chart>
    <c:autoTitleDeleted val="1"/>
    <c:plotArea>
      <c:layout>
        <c:manualLayout>
          <c:layoutTarget val="inner"/>
          <c:xMode val="edge"/>
          <c:yMode val="edge"/>
          <c:x val="0.0919645"/>
          <c:y val="0.18613"/>
          <c:w val="0.80236"/>
          <c:h val="0.744745"/>
        </c:manualLayout>
      </c:layout>
      <c:lineChart>
        <c:grouping val="standard"/>
        <c:varyColors val="0"/>
        <c:ser>
          <c:idx val="0"/>
          <c:order val="0"/>
          <c:tx>
            <c:strRef>
              <c:f>'MD &lt;=300 diagonals'!$C$2</c:f>
              <c:strCache>
                <c:ptCount val="1"/>
                <c:pt idx="0">
                  <c:v>MD_blackFor4_for14</c:v>
                </c:pt>
              </c:strCache>
            </c:strRef>
          </c:tx>
          <c:spPr>
            <a:solidFill>
              <a:srgbClr val="FFFFFF"/>
            </a:solidFill>
            <a:ln w="50800" cap="flat">
              <a:solidFill>
                <a:schemeClr val="accent1"/>
              </a:solidFill>
              <a:prstDash val="solid"/>
              <a:miter lim="400000"/>
            </a:ln>
            <a:effectLst/>
          </c:spPr>
          <c:marker>
            <c:symbol val="circle"/>
            <c:size val="4"/>
            <c:spPr>
              <a:solidFill>
                <a:srgbClr val="FFFFFF"/>
              </a:solidFill>
              <a:ln w="50800" cap="flat">
                <a:solidFill>
                  <a:schemeClr val="accent1"/>
                </a:solidFill>
                <a:prstDash val="solid"/>
                <a:miter lim="400000"/>
              </a:ln>
              <a:effectLst/>
            </c:spPr>
          </c:marker>
          <c:dLbls>
            <c:numFmt formatCode="#,##0" sourceLinked="1"/>
            <c:txPr>
              <a:bodyPr/>
              <a:lstStyle/>
              <a:p>
                <a:pPr>
                  <a:defRPr b="0" i="0" strike="noStrike" sz="1200" u="none">
                    <a:solidFill>
                      <a:srgbClr val="000000"/>
                    </a:solidFill>
                    <a:latin typeface="Helvetica Neue"/>
                  </a:defRPr>
                </a:pPr>
              </a:p>
            </c:txPr>
            <c:dLblPos val="t"/>
            <c:showLegendKey val="0"/>
            <c:showVal val="0"/>
            <c:showCatName val="0"/>
            <c:showSerName val="0"/>
            <c:showPercent val="0"/>
            <c:showBubbleSize val="0"/>
            <c:showLeaderLines val="0"/>
          </c:dLbls>
          <c:cat>
            <c:strRef>
              <c:f>'MD &lt;=300 diagonals'!$B$3:$B$13</c:f>
              <c:strCache>
                <c:ptCount val="11"/>
                <c:pt idx="0">
                  <c:v>50</c:v>
                </c:pt>
                <c:pt idx="1">
                  <c:v>100</c:v>
                </c:pt>
                <c:pt idx="2">
                  <c:v>200</c:v>
                </c:pt>
                <c:pt idx="3">
                  <c:v>300</c:v>
                </c:pt>
                <c:pt idx="4">
                  <c:v>400</c:v>
                </c:pt>
                <c:pt idx="5">
                  <c:v>500</c:v>
                </c:pt>
                <c:pt idx="6">
                  <c:v>600</c:v>
                </c:pt>
                <c:pt idx="7">
                  <c:v>700</c:v>
                </c:pt>
                <c:pt idx="8">
                  <c:v>800</c:v>
                </c:pt>
                <c:pt idx="9">
                  <c:v>900</c:v>
                </c:pt>
                <c:pt idx="10">
                  <c:v>1000</c:v>
                </c:pt>
              </c:strCache>
            </c:strRef>
          </c:cat>
          <c:val>
            <c:numRef>
              <c:f>'MD &lt;=300 diagonals'!$C$3:$C$13</c:f>
              <c:numCache>
                <c:ptCount val="11"/>
                <c:pt idx="0">
                  <c:v>0.281000</c:v>
                </c:pt>
                <c:pt idx="1">
                  <c:v>0.287000</c:v>
                </c:pt>
                <c:pt idx="2">
                  <c:v>0.276000</c:v>
                </c:pt>
                <c:pt idx="3">
                  <c:v>0.278000</c:v>
                </c:pt>
                <c:pt idx="4">
                  <c:v>0.283000</c:v>
                </c:pt>
                <c:pt idx="5">
                  <c:v>0.278000</c:v>
                </c:pt>
                <c:pt idx="6">
                  <c:v>0.274000</c:v>
                </c:pt>
                <c:pt idx="7">
                  <c:v>0.279000</c:v>
                </c:pt>
                <c:pt idx="8">
                  <c:v>0.265000</c:v>
                </c:pt>
                <c:pt idx="9">
                  <c:v>0.298000</c:v>
                </c:pt>
                <c:pt idx="10">
                  <c:v>0.299000</c:v>
                </c:pt>
              </c:numCache>
            </c:numRef>
          </c:val>
          <c:smooth val="0"/>
        </c:ser>
        <c:ser>
          <c:idx val="1"/>
          <c:order val="1"/>
          <c:tx>
            <c:strRef>
              <c:f>' MC &lt;=300 diagonals'!$B$2</c:f>
              <c:strCache>
                <c:ptCount val="1"/>
                <c:pt idx="0">
                  <c:v>polIICS_Insul_K27me3_Black_for 14</c:v>
                </c:pt>
              </c:strCache>
            </c:strRef>
          </c:tx>
          <c:spPr>
            <a:solidFill>
              <a:srgbClr val="FFFFFF"/>
            </a:solidFill>
            <a:ln w="50800" cap="flat">
              <a:solidFill>
                <a:schemeClr val="accent3"/>
              </a:solidFill>
              <a:prstDash val="solid"/>
              <a:miter lim="400000"/>
            </a:ln>
            <a:effectLst/>
          </c:spPr>
          <c:marker>
            <c:symbol val="circle"/>
            <c:size val="4"/>
            <c:spPr>
              <a:solidFill>
                <a:srgbClr val="FFFFFF"/>
              </a:solidFill>
              <a:ln w="50800" cap="flat">
                <a:solidFill>
                  <a:schemeClr val="accent3"/>
                </a:solidFill>
                <a:prstDash val="solid"/>
                <a:miter lim="400000"/>
              </a:ln>
              <a:effectLst/>
            </c:spPr>
          </c:marker>
          <c:dLbls>
            <c:numFmt formatCode="#,##0" sourceLinked="1"/>
            <c:txPr>
              <a:bodyPr/>
              <a:lstStyle/>
              <a:p>
                <a:pPr>
                  <a:defRPr b="0" i="0" strike="noStrike" sz="1200" u="none">
                    <a:solidFill>
                      <a:srgbClr val="000000"/>
                    </a:solidFill>
                    <a:latin typeface="Helvetica Neue"/>
                  </a:defRPr>
                </a:pPr>
              </a:p>
            </c:txPr>
            <c:dLblPos val="t"/>
            <c:showLegendKey val="0"/>
            <c:showVal val="0"/>
            <c:showCatName val="0"/>
            <c:showSerName val="0"/>
            <c:showPercent val="0"/>
            <c:showBubbleSize val="0"/>
            <c:showLeaderLines val="0"/>
          </c:dLbls>
          <c:cat>
            <c:strRef>
              <c:f>'MD &lt;=300 diagonals'!$B$3:$B$13</c:f>
              <c:strCache>
                <c:ptCount val="11"/>
                <c:pt idx="0">
                  <c:v>50</c:v>
                </c:pt>
                <c:pt idx="1">
                  <c:v>100</c:v>
                </c:pt>
                <c:pt idx="2">
                  <c:v>200</c:v>
                </c:pt>
                <c:pt idx="3">
                  <c:v>300</c:v>
                </c:pt>
                <c:pt idx="4">
                  <c:v>400</c:v>
                </c:pt>
                <c:pt idx="5">
                  <c:v>500</c:v>
                </c:pt>
                <c:pt idx="6">
                  <c:v>600</c:v>
                </c:pt>
                <c:pt idx="7">
                  <c:v>700</c:v>
                </c:pt>
                <c:pt idx="8">
                  <c:v>800</c:v>
                </c:pt>
                <c:pt idx="9">
                  <c:v>900</c:v>
                </c:pt>
                <c:pt idx="10">
                  <c:v>1000</c:v>
                </c:pt>
              </c:strCache>
            </c:strRef>
          </c:cat>
          <c:val>
            <c:numRef>
              <c:f>' MC &lt;=300 diagonals'!$B$3:$B$10</c:f>
              <c:numCache>
                <c:ptCount val="8"/>
                <c:pt idx="0">
                  <c:v>0.184000</c:v>
                </c:pt>
                <c:pt idx="1">
                  <c:v>0.219000</c:v>
                </c:pt>
                <c:pt idx="2">
                  <c:v>0.242000</c:v>
                </c:pt>
                <c:pt idx="3">
                  <c:v>0.247000</c:v>
                </c:pt>
                <c:pt idx="4">
                  <c:v>0.279000</c:v>
                </c:pt>
                <c:pt idx="5">
                  <c:v>0.294000</c:v>
                </c:pt>
                <c:pt idx="6">
                  <c:v>0.303000</c:v>
                </c:pt>
                <c:pt idx="7">
                  <c:v>0.304000</c:v>
                </c:pt>
              </c:numCache>
            </c:numRef>
          </c:val>
          <c:smooth val="0"/>
        </c:ser>
        <c:ser>
          <c:idx val="2"/>
          <c:order val="2"/>
          <c:tx>
            <c:strRef>
              <c:f>' MC &lt;=300 diagonals'!$E$2</c:f>
              <c:strCache>
                <c:ptCount val="1"/>
                <c:pt idx="0">
                  <c:v>polIICS_K27me3_Blac_for14</c:v>
                </c:pt>
              </c:strCache>
            </c:strRef>
          </c:tx>
          <c:spPr>
            <a:solidFill>
              <a:srgbClr val="FFFFFF"/>
            </a:solidFill>
            <a:ln w="50800" cap="flat">
              <a:solidFill>
                <a:srgbClr val="929292"/>
              </a:solidFill>
              <a:prstDash val="solid"/>
              <a:miter lim="400000"/>
            </a:ln>
            <a:effectLst/>
          </c:spPr>
          <c:marker>
            <c:symbol val="circle"/>
            <c:size val="4"/>
            <c:spPr>
              <a:solidFill>
                <a:srgbClr val="FFFFFF"/>
              </a:solidFill>
              <a:ln w="50800" cap="flat">
                <a:solidFill>
                  <a:srgbClr val="929292"/>
                </a:solidFill>
                <a:prstDash val="solid"/>
                <a:miter lim="400000"/>
              </a:ln>
              <a:effectLst/>
            </c:spPr>
          </c:marker>
          <c:dLbls>
            <c:numFmt formatCode="#,##0" sourceLinked="1"/>
            <c:txPr>
              <a:bodyPr/>
              <a:lstStyle/>
              <a:p>
                <a:pPr>
                  <a:defRPr b="0" i="0" strike="noStrike" sz="1200" u="none">
                    <a:solidFill>
                      <a:srgbClr val="000000"/>
                    </a:solidFill>
                    <a:latin typeface="Helvetica Neue"/>
                  </a:defRPr>
                </a:pPr>
              </a:p>
            </c:txPr>
            <c:dLblPos val="t"/>
            <c:showLegendKey val="0"/>
            <c:showVal val="0"/>
            <c:showCatName val="0"/>
            <c:showSerName val="0"/>
            <c:showPercent val="0"/>
            <c:showBubbleSize val="0"/>
            <c:showLeaderLines val="0"/>
          </c:dLbls>
          <c:cat>
            <c:strRef>
              <c:f>'MD &lt;=300 diagonals'!$B$3:$B$13</c:f>
              <c:strCache>
                <c:ptCount val="11"/>
                <c:pt idx="0">
                  <c:v>50</c:v>
                </c:pt>
                <c:pt idx="1">
                  <c:v>100</c:v>
                </c:pt>
                <c:pt idx="2">
                  <c:v>200</c:v>
                </c:pt>
                <c:pt idx="3">
                  <c:v>300</c:v>
                </c:pt>
                <c:pt idx="4">
                  <c:v>400</c:v>
                </c:pt>
                <c:pt idx="5">
                  <c:v>500</c:v>
                </c:pt>
                <c:pt idx="6">
                  <c:v>600</c:v>
                </c:pt>
                <c:pt idx="7">
                  <c:v>700</c:v>
                </c:pt>
                <c:pt idx="8">
                  <c:v>800</c:v>
                </c:pt>
                <c:pt idx="9">
                  <c:v>900</c:v>
                </c:pt>
                <c:pt idx="10">
                  <c:v>1000</c:v>
                </c:pt>
              </c:strCache>
            </c:strRef>
          </c:cat>
          <c:val>
            <c:numRef>
              <c:f>' MC &lt;=300 diagonals'!$E$3:$E$10</c:f>
              <c:numCache>
                <c:ptCount val="6"/>
                <c:pt idx="0">
                  <c:v>0.129000</c:v>
                </c:pt>
                <c:pt idx="1">
                  <c:v>0.184000</c:v>
                </c:pt>
                <c:pt idx="2">
                  <c:v>0.211000</c:v>
                </c:pt>
                <c:pt idx="3">
                  <c:v>0.208000</c:v>
                </c:pt>
                <c:pt idx="4">
                  <c:v>0.248000</c:v>
                </c:pt>
                <c:pt idx="5">
                  <c:v>0.255000</c:v>
                </c:pt>
              </c:numCache>
            </c:numRef>
          </c:val>
          <c:smooth val="0"/>
        </c:ser>
        <c:ser>
          <c:idx val="3"/>
          <c:order val="3"/>
          <c:tx>
            <c:strRef>
              <c:f>' MC &lt;=300 diagonals'!$M$2</c:f>
              <c:strCache>
                <c:ptCount val="1"/>
                <c:pt idx="0">
                  <c:v>polIICS_Insul_Black_for 14</c:v>
                </c:pt>
              </c:strCache>
            </c:strRef>
          </c:tx>
          <c:spPr>
            <a:solidFill>
              <a:srgbClr val="FFFFFF"/>
            </a:solidFill>
            <a:ln w="50800" cap="flat">
              <a:solidFill>
                <a:srgbClr val="F8BA00"/>
              </a:solidFill>
              <a:prstDash val="solid"/>
              <a:miter lim="400000"/>
            </a:ln>
            <a:effectLst/>
          </c:spPr>
          <c:marker>
            <c:symbol val="circle"/>
            <c:size val="4"/>
            <c:spPr>
              <a:solidFill>
                <a:srgbClr val="FFFFFF"/>
              </a:solidFill>
              <a:ln w="50800" cap="flat">
                <a:solidFill>
                  <a:srgbClr val="F8BA00"/>
                </a:solidFill>
                <a:prstDash val="solid"/>
                <a:miter lim="400000"/>
              </a:ln>
              <a:effectLst/>
            </c:spPr>
          </c:marker>
          <c:dLbls>
            <c:numFmt formatCode="#,##0" sourceLinked="1"/>
            <c:txPr>
              <a:bodyPr/>
              <a:lstStyle/>
              <a:p>
                <a:pPr>
                  <a:defRPr b="0" i="0" strike="noStrike" sz="1200" u="none">
                    <a:solidFill>
                      <a:srgbClr val="000000"/>
                    </a:solidFill>
                    <a:latin typeface="Helvetica Neue"/>
                  </a:defRPr>
                </a:pPr>
              </a:p>
            </c:txPr>
            <c:dLblPos val="t"/>
            <c:showLegendKey val="0"/>
            <c:showVal val="0"/>
            <c:showCatName val="0"/>
            <c:showSerName val="0"/>
            <c:showPercent val="0"/>
            <c:showBubbleSize val="0"/>
            <c:showLeaderLines val="0"/>
          </c:dLbls>
          <c:cat>
            <c:strRef>
              <c:f>'MD &lt;=300 diagonals'!$B$3:$B$13</c:f>
              <c:strCache>
                <c:ptCount val="11"/>
                <c:pt idx="0">
                  <c:v>50</c:v>
                </c:pt>
                <c:pt idx="1">
                  <c:v>100</c:v>
                </c:pt>
                <c:pt idx="2">
                  <c:v>200</c:v>
                </c:pt>
                <c:pt idx="3">
                  <c:v>300</c:v>
                </c:pt>
                <c:pt idx="4">
                  <c:v>400</c:v>
                </c:pt>
                <c:pt idx="5">
                  <c:v>500</c:v>
                </c:pt>
                <c:pt idx="6">
                  <c:v>600</c:v>
                </c:pt>
                <c:pt idx="7">
                  <c:v>700</c:v>
                </c:pt>
                <c:pt idx="8">
                  <c:v>800</c:v>
                </c:pt>
                <c:pt idx="9">
                  <c:v>900</c:v>
                </c:pt>
                <c:pt idx="10">
                  <c:v>1000</c:v>
                </c:pt>
              </c:strCache>
            </c:strRef>
          </c:cat>
          <c:val>
            <c:numRef>
              <c:f>' MC &lt;=300 diagonals'!$M$3:$M$12</c:f>
              <c:numCache>
                <c:ptCount val="10"/>
                <c:pt idx="0">
                  <c:v>0.228000</c:v>
                </c:pt>
                <c:pt idx="1">
                  <c:v>0.225000</c:v>
                </c:pt>
                <c:pt idx="2">
                  <c:v>0.234000</c:v>
                </c:pt>
                <c:pt idx="3">
                  <c:v>0.236000</c:v>
                </c:pt>
                <c:pt idx="4">
                  <c:v>0.244000</c:v>
                </c:pt>
                <c:pt idx="5">
                  <c:v>0.250000</c:v>
                </c:pt>
                <c:pt idx="6">
                  <c:v>0.236000</c:v>
                </c:pt>
                <c:pt idx="7">
                  <c:v>0.251000</c:v>
                </c:pt>
                <c:pt idx="8">
                  <c:v>0.249000</c:v>
                </c:pt>
                <c:pt idx="9">
                  <c:v>0.257000</c:v>
                </c:pt>
              </c:numCache>
            </c:numRef>
          </c:val>
          <c:smooth val="0"/>
        </c:ser>
        <c:ser>
          <c:idx val="4"/>
          <c:order val="4"/>
          <c:tx>
            <c:strRef>
              <c:f>' MC &lt;=300 diagonals'!$G$2</c:f>
              <c:strCache>
                <c:ptCount val="1"/>
                <c:pt idx="0">
                  <c:v>5col_for14</c:v>
                </c:pt>
              </c:strCache>
            </c:strRef>
          </c:tx>
          <c:spPr>
            <a:solidFill>
              <a:srgbClr val="FFFFFF"/>
            </a:solidFill>
            <a:ln w="50800" cap="flat">
              <a:solidFill>
                <a:srgbClr val="FF2600"/>
              </a:solidFill>
              <a:prstDash val="solid"/>
              <a:miter lim="400000"/>
            </a:ln>
            <a:effectLst/>
          </c:spPr>
          <c:marker>
            <c:symbol val="circle"/>
            <c:size val="4"/>
            <c:spPr>
              <a:solidFill>
                <a:srgbClr val="FFFFFF"/>
              </a:solidFill>
              <a:ln w="50800" cap="flat">
                <a:solidFill>
                  <a:srgbClr val="FF2600"/>
                </a:solidFill>
                <a:prstDash val="solid"/>
                <a:miter lim="400000"/>
              </a:ln>
              <a:effectLst/>
            </c:spPr>
          </c:marker>
          <c:dLbls>
            <c:numFmt formatCode="#,##0" sourceLinked="1"/>
            <c:txPr>
              <a:bodyPr/>
              <a:lstStyle/>
              <a:p>
                <a:pPr>
                  <a:defRPr b="0" i="0" strike="noStrike" sz="1200" u="none">
                    <a:solidFill>
                      <a:srgbClr val="000000"/>
                    </a:solidFill>
                    <a:latin typeface="Helvetica Neue"/>
                  </a:defRPr>
                </a:pPr>
              </a:p>
            </c:txPr>
            <c:dLblPos val="t"/>
            <c:showLegendKey val="0"/>
            <c:showVal val="0"/>
            <c:showCatName val="0"/>
            <c:showSerName val="0"/>
            <c:showPercent val="0"/>
            <c:showBubbleSize val="0"/>
            <c:showLeaderLines val="0"/>
          </c:dLbls>
          <c:cat>
            <c:strRef>
              <c:f>'MD &lt;=300 diagonals'!$B$3:$B$13</c:f>
              <c:strCache>
                <c:ptCount val="11"/>
                <c:pt idx="0">
                  <c:v>50</c:v>
                </c:pt>
                <c:pt idx="1">
                  <c:v>100</c:v>
                </c:pt>
                <c:pt idx="2">
                  <c:v>200</c:v>
                </c:pt>
                <c:pt idx="3">
                  <c:v>300</c:v>
                </c:pt>
                <c:pt idx="4">
                  <c:v>400</c:v>
                </c:pt>
                <c:pt idx="5">
                  <c:v>500</c:v>
                </c:pt>
                <c:pt idx="6">
                  <c:v>600</c:v>
                </c:pt>
                <c:pt idx="7">
                  <c:v>700</c:v>
                </c:pt>
                <c:pt idx="8">
                  <c:v>800</c:v>
                </c:pt>
                <c:pt idx="9">
                  <c:v>900</c:v>
                </c:pt>
                <c:pt idx="10">
                  <c:v>1000</c:v>
                </c:pt>
              </c:strCache>
            </c:strRef>
          </c:cat>
          <c:val>
            <c:numRef>
              <c:f>' MC &lt;=300 diagonals'!$G$3:$G$10</c:f>
              <c:numCache>
                <c:ptCount val="6"/>
                <c:pt idx="0">
                  <c:v>0.130000</c:v>
                </c:pt>
                <c:pt idx="1">
                  <c:v>0.139000</c:v>
                </c:pt>
                <c:pt idx="2">
                  <c:v>0.136000</c:v>
                </c:pt>
                <c:pt idx="3">
                  <c:v>0.132000</c:v>
                </c:pt>
                <c:pt idx="4">
                  <c:v>0.136000</c:v>
                </c:pt>
                <c:pt idx="5">
                  <c:v>0.137000</c:v>
                </c:pt>
              </c:numCache>
            </c:numRef>
          </c:val>
          <c:smooth val="0"/>
        </c:ser>
        <c:ser>
          <c:idx val="5"/>
          <c:order val="5"/>
          <c:tx>
            <c:strRef>
              <c:f>' MC &lt;=300 diagonals'!$P$2</c:f>
              <c:strCache>
                <c:ptCount val="1"/>
                <c:pt idx="0">
                  <c:v>Insul_K27me3_Black_for14</c:v>
                </c:pt>
              </c:strCache>
            </c:strRef>
          </c:tx>
          <c:spPr>
            <a:solidFill>
              <a:srgbClr val="FFFFFF"/>
            </a:solidFill>
            <a:ln w="50800" cap="flat">
              <a:solidFill>
                <a:srgbClr val="D31876"/>
              </a:solidFill>
              <a:prstDash val="solid"/>
              <a:miter lim="400000"/>
            </a:ln>
            <a:effectLst/>
          </c:spPr>
          <c:marker>
            <c:symbol val="circle"/>
            <c:size val="4"/>
            <c:spPr>
              <a:solidFill>
                <a:srgbClr val="FFFFFF"/>
              </a:solidFill>
              <a:ln w="50800" cap="flat">
                <a:solidFill>
                  <a:srgbClr val="D31876"/>
                </a:solidFill>
                <a:prstDash val="solid"/>
                <a:miter lim="400000"/>
              </a:ln>
              <a:effectLst/>
            </c:spPr>
          </c:marker>
          <c:dLbls>
            <c:numFmt formatCode="#,##0" sourceLinked="1"/>
            <c:txPr>
              <a:bodyPr/>
              <a:lstStyle/>
              <a:p>
                <a:pPr>
                  <a:defRPr b="0" i="0" strike="noStrike" sz="1200" u="none">
                    <a:solidFill>
                      <a:srgbClr val="000000"/>
                    </a:solidFill>
                    <a:latin typeface="Helvetica Neue"/>
                  </a:defRPr>
                </a:pPr>
              </a:p>
            </c:txPr>
            <c:dLblPos val="t"/>
            <c:showLegendKey val="0"/>
            <c:showVal val="0"/>
            <c:showCatName val="0"/>
            <c:showSerName val="0"/>
            <c:showPercent val="0"/>
            <c:showBubbleSize val="0"/>
            <c:showLeaderLines val="0"/>
          </c:dLbls>
          <c:cat>
            <c:strRef>
              <c:f>'MD &lt;=300 diagonals'!$B$3:$B$13</c:f>
              <c:strCache>
                <c:ptCount val="11"/>
                <c:pt idx="0">
                  <c:v>50</c:v>
                </c:pt>
                <c:pt idx="1">
                  <c:v>100</c:v>
                </c:pt>
                <c:pt idx="2">
                  <c:v>200</c:v>
                </c:pt>
                <c:pt idx="3">
                  <c:v>300</c:v>
                </c:pt>
                <c:pt idx="4">
                  <c:v>400</c:v>
                </c:pt>
                <c:pt idx="5">
                  <c:v>500</c:v>
                </c:pt>
                <c:pt idx="6">
                  <c:v>600</c:v>
                </c:pt>
                <c:pt idx="7">
                  <c:v>700</c:v>
                </c:pt>
                <c:pt idx="8">
                  <c:v>800</c:v>
                </c:pt>
                <c:pt idx="9">
                  <c:v>900</c:v>
                </c:pt>
                <c:pt idx="10">
                  <c:v>1000</c:v>
                </c:pt>
              </c:strCache>
            </c:strRef>
          </c:cat>
          <c:val>
            <c:numRef>
              <c:f>' MC &lt;=300 diagonals'!$P$3:$P$10</c:f>
              <c:numCache>
                <c:ptCount val="6"/>
                <c:pt idx="0">
                  <c:v>0.108000</c:v>
                </c:pt>
                <c:pt idx="1">
                  <c:v>0.133000</c:v>
                </c:pt>
                <c:pt idx="2">
                  <c:v>0.146000</c:v>
                </c:pt>
                <c:pt idx="3">
                  <c:v>0.155000</c:v>
                </c:pt>
                <c:pt idx="4">
                  <c:v>0.165000</c:v>
                </c:pt>
                <c:pt idx="5">
                  <c:v>0.182000</c:v>
                </c:pt>
              </c:numCache>
            </c:numRef>
          </c:val>
          <c:smooth val="0"/>
        </c:ser>
        <c:ser>
          <c:idx val="6"/>
          <c:order val="6"/>
          <c:tx>
            <c:strRef>
              <c:f>' MC &lt;=300 diagonals'!$R$2</c:f>
              <c:strCache>
                <c:ptCount val="1"/>
                <c:pt idx="0">
                  <c:v>polIICS_Insul_K27me3_H1_for 14</c:v>
                </c:pt>
              </c:strCache>
            </c:strRef>
          </c:tx>
          <c:spPr>
            <a:solidFill>
              <a:srgbClr val="FFFFFF"/>
            </a:solidFill>
            <a:ln w="50800" cap="flat">
              <a:solidFill>
                <a:srgbClr val="22AEFF"/>
              </a:solidFill>
              <a:prstDash val="solid"/>
              <a:miter lim="400000"/>
            </a:ln>
            <a:effectLst/>
          </c:spPr>
          <c:marker>
            <c:symbol val="circle"/>
            <c:size val="4"/>
            <c:spPr>
              <a:solidFill>
                <a:srgbClr val="FFFFFF"/>
              </a:solidFill>
              <a:ln w="50800" cap="flat">
                <a:solidFill>
                  <a:srgbClr val="22AEFF"/>
                </a:solidFill>
                <a:prstDash val="solid"/>
                <a:miter lim="400000"/>
              </a:ln>
              <a:effectLst/>
            </c:spPr>
          </c:marker>
          <c:dLbls>
            <c:numFmt formatCode="#,##0" sourceLinked="1"/>
            <c:txPr>
              <a:bodyPr/>
              <a:lstStyle/>
              <a:p>
                <a:pPr>
                  <a:defRPr b="0" i="0" strike="noStrike" sz="1200" u="none">
                    <a:solidFill>
                      <a:srgbClr val="000000"/>
                    </a:solidFill>
                    <a:latin typeface="Helvetica Neue"/>
                  </a:defRPr>
                </a:pPr>
              </a:p>
            </c:txPr>
            <c:dLblPos val="t"/>
            <c:showLegendKey val="0"/>
            <c:showVal val="0"/>
            <c:showCatName val="0"/>
            <c:showSerName val="0"/>
            <c:showPercent val="0"/>
            <c:showBubbleSize val="0"/>
            <c:showLeaderLines val="0"/>
          </c:dLbls>
          <c:cat>
            <c:strRef>
              <c:f>'MD &lt;=300 diagonals'!$B$3:$B$13</c:f>
              <c:strCache>
                <c:ptCount val="11"/>
                <c:pt idx="0">
                  <c:v>50</c:v>
                </c:pt>
                <c:pt idx="1">
                  <c:v>100</c:v>
                </c:pt>
                <c:pt idx="2">
                  <c:v>200</c:v>
                </c:pt>
                <c:pt idx="3">
                  <c:v>300</c:v>
                </c:pt>
                <c:pt idx="4">
                  <c:v>400</c:v>
                </c:pt>
                <c:pt idx="5">
                  <c:v>500</c:v>
                </c:pt>
                <c:pt idx="6">
                  <c:v>600</c:v>
                </c:pt>
                <c:pt idx="7">
                  <c:v>700</c:v>
                </c:pt>
                <c:pt idx="8">
                  <c:v>800</c:v>
                </c:pt>
                <c:pt idx="9">
                  <c:v>900</c:v>
                </c:pt>
                <c:pt idx="10">
                  <c:v>1000</c:v>
                </c:pt>
              </c:strCache>
            </c:strRef>
          </c:cat>
          <c:val>
            <c:numRef>
              <c:f>' MC &lt;=300 diagonals'!$R$3:$R$10</c:f>
              <c:numCache>
                <c:ptCount val="6"/>
                <c:pt idx="0">
                  <c:v>0.062000</c:v>
                </c:pt>
                <c:pt idx="1">
                  <c:v>0.084000</c:v>
                </c:pt>
                <c:pt idx="2">
                  <c:v>0.085000</c:v>
                </c:pt>
                <c:pt idx="3">
                  <c:v>0.101000</c:v>
                </c:pt>
                <c:pt idx="4">
                  <c:v>0.103000</c:v>
                </c:pt>
                <c:pt idx="5">
                  <c:v>0.118000</c:v>
                </c:pt>
              </c:numCache>
            </c:numRef>
          </c:val>
          <c:smooth val="0"/>
        </c:ser>
        <c:ser>
          <c:idx val="7"/>
          <c:order val="7"/>
          <c:tx>
            <c:strRef>
              <c:f>' MC &lt;=300 diagonals'!$U$2</c:f>
              <c:strCache>
                <c:ptCount val="1"/>
                <c:pt idx="0">
                  <c:v>polIICS_Insul_K27me3_BlackFilion_for 14</c:v>
                </c:pt>
              </c:strCache>
            </c:strRef>
          </c:tx>
          <c:spPr>
            <a:solidFill>
              <a:srgbClr val="FFFFFF"/>
            </a:solidFill>
            <a:ln w="50800" cap="flat">
              <a:solidFill>
                <a:srgbClr val="1D1E74"/>
              </a:solidFill>
              <a:prstDash val="solid"/>
              <a:miter lim="400000"/>
            </a:ln>
            <a:effectLst/>
          </c:spPr>
          <c:marker>
            <c:symbol val="circle"/>
            <c:size val="4"/>
            <c:spPr>
              <a:solidFill>
                <a:srgbClr val="FFFFFF"/>
              </a:solidFill>
              <a:ln w="50800" cap="flat">
                <a:solidFill>
                  <a:srgbClr val="73DD4E"/>
                </a:solidFill>
                <a:prstDash val="solid"/>
                <a:miter lim="400000"/>
              </a:ln>
              <a:effectLst/>
            </c:spPr>
          </c:marker>
          <c:dLbls>
            <c:numFmt formatCode="#,##0" sourceLinked="1"/>
            <c:txPr>
              <a:bodyPr/>
              <a:lstStyle/>
              <a:p>
                <a:pPr>
                  <a:defRPr b="0" i="0" strike="noStrike" sz="1200" u="none">
                    <a:solidFill>
                      <a:srgbClr val="000000"/>
                    </a:solidFill>
                    <a:latin typeface="Helvetica Neue"/>
                  </a:defRPr>
                </a:pPr>
              </a:p>
            </c:txPr>
            <c:dLblPos val="t"/>
            <c:showLegendKey val="0"/>
            <c:showVal val="0"/>
            <c:showCatName val="0"/>
            <c:showSerName val="0"/>
            <c:showPercent val="0"/>
            <c:showBubbleSize val="0"/>
            <c:showLeaderLines val="0"/>
          </c:dLbls>
          <c:cat>
            <c:strRef>
              <c:f>'MD &lt;=300 diagonals'!$B$3:$B$13</c:f>
              <c:strCache>
                <c:ptCount val="11"/>
                <c:pt idx="0">
                  <c:v>50</c:v>
                </c:pt>
                <c:pt idx="1">
                  <c:v>100</c:v>
                </c:pt>
                <c:pt idx="2">
                  <c:v>200</c:v>
                </c:pt>
                <c:pt idx="3">
                  <c:v>300</c:v>
                </c:pt>
                <c:pt idx="4">
                  <c:v>400</c:v>
                </c:pt>
                <c:pt idx="5">
                  <c:v>500</c:v>
                </c:pt>
                <c:pt idx="6">
                  <c:v>600</c:v>
                </c:pt>
                <c:pt idx="7">
                  <c:v>700</c:v>
                </c:pt>
                <c:pt idx="8">
                  <c:v>800</c:v>
                </c:pt>
                <c:pt idx="9">
                  <c:v>900</c:v>
                </c:pt>
                <c:pt idx="10">
                  <c:v>1000</c:v>
                </c:pt>
              </c:strCache>
            </c:strRef>
          </c:cat>
          <c:val>
            <c:numRef>
              <c:f>' MC &lt;=300 diagonals'!$U$3:$U$10</c:f>
              <c:numCache>
                <c:ptCount val="6"/>
                <c:pt idx="0">
                  <c:v>0.175000</c:v>
                </c:pt>
                <c:pt idx="1">
                  <c:v>0.207000</c:v>
                </c:pt>
                <c:pt idx="2">
                  <c:v>0.225000</c:v>
                </c:pt>
                <c:pt idx="3">
                  <c:v>0.229000</c:v>
                </c:pt>
                <c:pt idx="4">
                  <c:v>0.234000</c:v>
                </c:pt>
                <c:pt idx="5">
                  <c:v>0.241000</c:v>
                </c:pt>
              </c:numCache>
            </c:numRef>
          </c:val>
          <c:smooth val="0"/>
        </c:ser>
        <c:marker val="1"/>
        <c:axId val="2094734552"/>
        <c:axId val="2094734553"/>
      </c:lineChart>
      <c:catAx>
        <c:axId val="2094734552"/>
        <c:scaling>
          <c:orientation val="minMax"/>
        </c:scaling>
        <c:delete val="0"/>
        <c:axPos val="b"/>
        <c:numFmt formatCode="General" sourceLinked="1"/>
        <c:majorTickMark val="none"/>
        <c:minorTickMark val="none"/>
        <c:tickLblPos val="low"/>
        <c:spPr>
          <a:ln w="12700" cap="flat">
            <a:solidFill>
              <a:srgbClr val="000000"/>
            </a:solidFill>
            <a:prstDash val="solid"/>
            <a:miter lim="400000"/>
          </a:ln>
        </c:spPr>
        <c:txPr>
          <a:bodyPr rot="0"/>
          <a:lstStyle/>
          <a:p>
            <a:pPr>
              <a:defRPr b="0" i="0" strike="noStrike" sz="1000" u="none">
                <a:solidFill>
                  <a:srgbClr val="000000"/>
                </a:solidFill>
                <a:latin typeface="Helvetica Neue"/>
              </a:defRPr>
            </a:pPr>
          </a:p>
        </c:txPr>
        <c:crossAx val="2094734553"/>
        <c:crosses val="autoZero"/>
        <c:auto val="1"/>
        <c:lblAlgn val="ctr"/>
        <c:noMultiLvlLbl val="1"/>
      </c:catAx>
      <c:valAx>
        <c:axId val="2094734553"/>
        <c:scaling>
          <c:orientation val="minMax"/>
          <c:min val="0.05"/>
        </c:scaling>
        <c:delete val="0"/>
        <c:axPos val="l"/>
        <c:majorGridlines>
          <c:spPr>
            <a:ln w="12700" cap="flat">
              <a:solidFill>
                <a:srgbClr val="B8B8B8"/>
              </a:solidFill>
              <a:prstDash val="solid"/>
              <a:miter lim="400000"/>
            </a:ln>
          </c:spPr>
        </c:majorGridlines>
        <c:numFmt formatCode="General" sourceLinked="1"/>
        <c:majorTickMark val="none"/>
        <c:minorTickMark val="none"/>
        <c:tickLblPos val="nextTo"/>
        <c:spPr>
          <a:ln w="12700" cap="flat">
            <a:noFill/>
            <a:prstDash val="solid"/>
            <a:miter lim="400000"/>
          </a:ln>
        </c:spPr>
        <c:txPr>
          <a:bodyPr rot="0"/>
          <a:lstStyle/>
          <a:p>
            <a:pPr>
              <a:defRPr b="0" i="0" strike="noStrike" sz="1000" u="none">
                <a:solidFill>
                  <a:srgbClr val="000000"/>
                </a:solidFill>
                <a:latin typeface="Helvetica Neue"/>
              </a:defRPr>
            </a:pPr>
          </a:p>
        </c:txPr>
        <c:crossAx val="2094734552"/>
        <c:crosses val="autoZero"/>
        <c:crossBetween val="midCat"/>
        <c:majorUnit val="0.0875"/>
        <c:minorUnit val="0.04375"/>
      </c:valAx>
      <c:spPr>
        <a:noFill/>
        <a:ln w="12700" cap="flat">
          <a:noFill/>
          <a:miter lim="400000"/>
        </a:ln>
        <a:effectLst/>
      </c:spPr>
    </c:plotArea>
    <c:legend>
      <c:legendPos val="r"/>
      <c:layout>
        <c:manualLayout>
          <c:xMode val="edge"/>
          <c:yMode val="edge"/>
          <c:x val="0.0438672"/>
          <c:y val="0"/>
          <c:w val="0.956133"/>
          <c:h val="0.355898"/>
        </c:manualLayout>
      </c:layout>
      <c:overlay val="1"/>
      <c:spPr>
        <a:noFill/>
        <a:ln w="12700" cap="flat">
          <a:noFill/>
          <a:miter lim="400000"/>
        </a:ln>
        <a:effectLst/>
      </c:spPr>
      <c:txPr>
        <a:bodyPr rot="0"/>
        <a:lstStyle/>
        <a:p>
          <a:pPr>
            <a:defRPr b="0" i="0" strike="noStrike" sz="1000" u="none">
              <a:solidFill>
                <a:srgbClr val="000000"/>
              </a:solidFill>
              <a:latin typeface="Helvetica Neue"/>
            </a:defRPr>
          </a:pPr>
        </a:p>
      </c:txPr>
    </c:legend>
    <c:plotVisOnly val="1"/>
    <c:dispBlanksAs val="gap"/>
  </c:chart>
  <c:spPr>
    <a:noFill/>
    <a:ln>
      <a:noFill/>
    </a:ln>
    <a:effectLst/>
  </c:spPr>
</c:chartSpace>
</file>

<file path=xl/charts/chart5.xml><?xml version="1.0" encoding="utf-8"?>
<c:chartSpace xmlns:c="http://schemas.openxmlformats.org/drawingml/2006/chart" xmlns:a="http://schemas.openxmlformats.org/drawingml/2006/main" xmlns:r="http://schemas.openxmlformats.org/officeDocument/2006/relationships">
  <c:date1904 val="0"/>
  <c:roundedCorners val="0"/>
  <c:chart>
    <c:autoTitleDeleted val="1"/>
    <c:plotArea>
      <c:layout>
        <c:manualLayout>
          <c:layoutTarget val="inner"/>
          <c:xMode val="edge"/>
          <c:yMode val="edge"/>
          <c:x val="0.0948938"/>
          <c:y val="0.125246"/>
          <c:w val="0.840394"/>
          <c:h val="0.808094"/>
        </c:manualLayout>
      </c:layout>
      <c:lineChart>
        <c:grouping val="standard"/>
        <c:varyColors val="0"/>
        <c:ser>
          <c:idx val="0"/>
          <c:order val="0"/>
          <c:tx>
            <c:strRef>
              <c:f>'MC_100diagonals'!$D$3</c:f>
              <c:strCache>
                <c:ptCount val="1"/>
                <c:pt idx="0">
                  <c:v>polIICS_Insul_K27me3_Black_for 39</c:v>
                </c:pt>
              </c:strCache>
            </c:strRef>
          </c:tx>
          <c:spPr>
            <a:solidFill>
              <a:srgbClr val="FFFFFF"/>
            </a:solidFill>
            <a:ln w="50800" cap="flat">
              <a:solidFill>
                <a:schemeClr val="accent1"/>
              </a:solidFill>
              <a:prstDash val="solid"/>
              <a:miter lim="400000"/>
            </a:ln>
            <a:effectLst/>
          </c:spPr>
          <c:marker>
            <c:symbol val="circle"/>
            <c:size val="4"/>
            <c:spPr>
              <a:solidFill>
                <a:srgbClr val="FFFFFF"/>
              </a:solidFill>
              <a:ln w="50800" cap="flat">
                <a:solidFill>
                  <a:schemeClr val="accent1"/>
                </a:solidFill>
                <a:prstDash val="solid"/>
                <a:miter lim="400000"/>
              </a:ln>
              <a:effectLst/>
            </c:spPr>
          </c:marker>
          <c:dLbls>
            <c:numFmt formatCode="#,##0" sourceLinked="1"/>
            <c:txPr>
              <a:bodyPr/>
              <a:lstStyle/>
              <a:p>
                <a:pPr>
                  <a:defRPr b="0" i="0" strike="noStrike" sz="1200" u="none">
                    <a:solidFill>
                      <a:srgbClr val="000000"/>
                    </a:solidFill>
                    <a:latin typeface="Helvetica Neue"/>
                  </a:defRPr>
                </a:pPr>
              </a:p>
            </c:txPr>
            <c:dLblPos val="t"/>
            <c:showLegendKey val="0"/>
            <c:showVal val="0"/>
            <c:showCatName val="0"/>
            <c:showSerName val="0"/>
            <c:showPercent val="0"/>
            <c:showBubbleSize val="0"/>
            <c:showLeaderLines val="0"/>
          </c:dLbls>
          <c:cat>
            <c:strRef>
              <c:f>'MC_100diagonals'!$A$4:$A$13</c:f>
              <c:strCache>
                <c:ptCount val="10"/>
                <c:pt idx="0">
                  <c:v>Spearman 5</c:v>
                </c:pt>
                <c:pt idx="1">
                  <c:v>Spearman 10</c:v>
                </c:pt>
                <c:pt idx="2">
                  <c:v>Spearman 15</c:v>
                </c:pt>
                <c:pt idx="3">
                  <c:v>Spearman 20</c:v>
                </c:pt>
                <c:pt idx="4">
                  <c:v>Spearman 25</c:v>
                </c:pt>
                <c:pt idx="5">
                  <c:v>Spearman 30</c:v>
                </c:pt>
                <c:pt idx="6">
                  <c:v>Spearman 35</c:v>
                </c:pt>
                <c:pt idx="7">
                  <c:v>Spearman 40</c:v>
                </c:pt>
                <c:pt idx="8">
                  <c:v>Spearman 45</c:v>
                </c:pt>
                <c:pt idx="9">
                  <c:v>Spearman 50</c:v>
                </c:pt>
              </c:strCache>
            </c:strRef>
          </c:cat>
          <c:val>
            <c:numRef>
              <c:f>'MC_100diagonals'!$D$4:$D$13</c:f>
              <c:numCache>
                <c:ptCount val="8"/>
                <c:pt idx="0">
                  <c:v>0.340000</c:v>
                </c:pt>
                <c:pt idx="1">
                  <c:v>0.370000</c:v>
                </c:pt>
                <c:pt idx="2">
                  <c:v>0.380000</c:v>
                </c:pt>
                <c:pt idx="3">
                  <c:v>0.390000</c:v>
                </c:pt>
                <c:pt idx="4">
                  <c:v>0.410000</c:v>
                </c:pt>
                <c:pt idx="5">
                  <c:v>0.410000</c:v>
                </c:pt>
                <c:pt idx="6">
                  <c:v>0.410000</c:v>
                </c:pt>
                <c:pt idx="7">
                  <c:v>0.410000</c:v>
                </c:pt>
              </c:numCache>
            </c:numRef>
          </c:val>
          <c:smooth val="0"/>
        </c:ser>
        <c:ser>
          <c:idx val="1"/>
          <c:order val="1"/>
          <c:tx>
            <c:strRef>
              <c:f>'MC_100diagonals'!$F$3</c:f>
              <c:strCache>
                <c:ptCount val="1"/>
                <c:pt idx="0">
                  <c:v>polIICS_K27me3_Blac_for39</c:v>
                </c:pt>
              </c:strCache>
            </c:strRef>
          </c:tx>
          <c:spPr>
            <a:solidFill>
              <a:srgbClr val="FFFFFF"/>
            </a:solidFill>
            <a:ln w="50800" cap="flat">
              <a:solidFill>
                <a:schemeClr val="accent3"/>
              </a:solidFill>
              <a:prstDash val="solid"/>
              <a:miter lim="400000"/>
            </a:ln>
            <a:effectLst/>
          </c:spPr>
          <c:marker>
            <c:symbol val="circle"/>
            <c:size val="4"/>
            <c:spPr>
              <a:solidFill>
                <a:srgbClr val="FFFFFF"/>
              </a:solidFill>
              <a:ln w="50800" cap="flat">
                <a:solidFill>
                  <a:schemeClr val="accent3"/>
                </a:solidFill>
                <a:prstDash val="solid"/>
                <a:miter lim="400000"/>
              </a:ln>
              <a:effectLst/>
            </c:spPr>
          </c:marker>
          <c:dLbls>
            <c:numFmt formatCode="#,##0" sourceLinked="1"/>
            <c:txPr>
              <a:bodyPr/>
              <a:lstStyle/>
              <a:p>
                <a:pPr>
                  <a:defRPr b="0" i="0" strike="noStrike" sz="1200" u="none">
                    <a:solidFill>
                      <a:srgbClr val="000000"/>
                    </a:solidFill>
                    <a:latin typeface="Helvetica Neue"/>
                  </a:defRPr>
                </a:pPr>
              </a:p>
            </c:txPr>
            <c:dLblPos val="t"/>
            <c:showLegendKey val="0"/>
            <c:showVal val="0"/>
            <c:showCatName val="0"/>
            <c:showSerName val="0"/>
            <c:showPercent val="0"/>
            <c:showBubbleSize val="0"/>
            <c:showLeaderLines val="0"/>
          </c:dLbls>
          <c:cat>
            <c:strRef>
              <c:f>'MC_100diagonals'!$A$4:$A$13</c:f>
              <c:strCache>
                <c:ptCount val="10"/>
                <c:pt idx="0">
                  <c:v>Spearman 5</c:v>
                </c:pt>
                <c:pt idx="1">
                  <c:v>Spearman 10</c:v>
                </c:pt>
                <c:pt idx="2">
                  <c:v>Spearman 15</c:v>
                </c:pt>
                <c:pt idx="3">
                  <c:v>Spearman 20</c:v>
                </c:pt>
                <c:pt idx="4">
                  <c:v>Spearman 25</c:v>
                </c:pt>
                <c:pt idx="5">
                  <c:v>Spearman 30</c:v>
                </c:pt>
                <c:pt idx="6">
                  <c:v>Spearman 35</c:v>
                </c:pt>
                <c:pt idx="7">
                  <c:v>Spearman 40</c:v>
                </c:pt>
                <c:pt idx="8">
                  <c:v>Spearman 45</c:v>
                </c:pt>
                <c:pt idx="9">
                  <c:v>Spearman 50</c:v>
                </c:pt>
              </c:strCache>
            </c:strRef>
          </c:cat>
          <c:val>
            <c:numRef>
              <c:f>'MC_100diagonals'!$F$4:$F$13</c:f>
              <c:numCache>
                <c:ptCount val="6"/>
                <c:pt idx="0">
                  <c:v>0.320000</c:v>
                </c:pt>
                <c:pt idx="1">
                  <c:v>0.340000</c:v>
                </c:pt>
                <c:pt idx="2">
                  <c:v>0.360000</c:v>
                </c:pt>
                <c:pt idx="3">
                  <c:v>0.377000</c:v>
                </c:pt>
                <c:pt idx="4">
                  <c:v>0.384000</c:v>
                </c:pt>
                <c:pt idx="5">
                  <c:v>0.374000</c:v>
                </c:pt>
              </c:numCache>
            </c:numRef>
          </c:val>
          <c:smooth val="0"/>
        </c:ser>
        <c:ser>
          <c:idx val="2"/>
          <c:order val="2"/>
          <c:tx>
            <c:strRef>
              <c:f>'MC_100diagonals'!$V$3</c:f>
              <c:strCache>
                <c:ptCount val="1"/>
                <c:pt idx="0">
                  <c:v>polIICS_Insul_Black_for 39</c:v>
                </c:pt>
              </c:strCache>
            </c:strRef>
          </c:tx>
          <c:spPr>
            <a:solidFill>
              <a:srgbClr val="FFFFFF"/>
            </a:solidFill>
            <a:ln w="50800" cap="flat">
              <a:solidFill>
                <a:srgbClr val="929292"/>
              </a:solidFill>
              <a:prstDash val="solid"/>
              <a:miter lim="400000"/>
            </a:ln>
            <a:effectLst/>
          </c:spPr>
          <c:marker>
            <c:symbol val="circle"/>
            <c:size val="4"/>
            <c:spPr>
              <a:solidFill>
                <a:srgbClr val="FFFFFF"/>
              </a:solidFill>
              <a:ln w="50800" cap="flat">
                <a:solidFill>
                  <a:srgbClr val="929292"/>
                </a:solidFill>
                <a:prstDash val="solid"/>
                <a:miter lim="400000"/>
              </a:ln>
              <a:effectLst/>
            </c:spPr>
          </c:marker>
          <c:dLbls>
            <c:numFmt formatCode="#,##0" sourceLinked="1"/>
            <c:txPr>
              <a:bodyPr/>
              <a:lstStyle/>
              <a:p>
                <a:pPr>
                  <a:defRPr b="0" i="0" strike="noStrike" sz="1200" u="none">
                    <a:solidFill>
                      <a:srgbClr val="000000"/>
                    </a:solidFill>
                    <a:latin typeface="Helvetica Neue"/>
                  </a:defRPr>
                </a:pPr>
              </a:p>
            </c:txPr>
            <c:dLblPos val="t"/>
            <c:showLegendKey val="0"/>
            <c:showVal val="0"/>
            <c:showCatName val="0"/>
            <c:showSerName val="0"/>
            <c:showPercent val="0"/>
            <c:showBubbleSize val="0"/>
            <c:showLeaderLines val="0"/>
          </c:dLbls>
          <c:cat>
            <c:strRef>
              <c:f>'MC_100diagonals'!$A$4:$A$13</c:f>
              <c:strCache>
                <c:ptCount val="10"/>
                <c:pt idx="0">
                  <c:v>Spearman 5</c:v>
                </c:pt>
                <c:pt idx="1">
                  <c:v>Spearman 10</c:v>
                </c:pt>
                <c:pt idx="2">
                  <c:v>Spearman 15</c:v>
                </c:pt>
                <c:pt idx="3">
                  <c:v>Spearman 20</c:v>
                </c:pt>
                <c:pt idx="4">
                  <c:v>Spearman 25</c:v>
                </c:pt>
                <c:pt idx="5">
                  <c:v>Spearman 30</c:v>
                </c:pt>
                <c:pt idx="6">
                  <c:v>Spearman 35</c:v>
                </c:pt>
                <c:pt idx="7">
                  <c:v>Spearman 40</c:v>
                </c:pt>
                <c:pt idx="8">
                  <c:v>Spearman 45</c:v>
                </c:pt>
                <c:pt idx="9">
                  <c:v>Spearman 50</c:v>
                </c:pt>
              </c:strCache>
            </c:strRef>
          </c:cat>
          <c:val>
            <c:numRef>
              <c:f>'MC_100diagonals'!$V$4:$V$13</c:f>
              <c:numCache>
                <c:ptCount val="10"/>
                <c:pt idx="0">
                  <c:v>0.384000</c:v>
                </c:pt>
                <c:pt idx="1">
                  <c:v>0.398000</c:v>
                </c:pt>
                <c:pt idx="2">
                  <c:v>0.402000</c:v>
                </c:pt>
                <c:pt idx="3">
                  <c:v>0.415000</c:v>
                </c:pt>
                <c:pt idx="4">
                  <c:v>0.411000</c:v>
                </c:pt>
                <c:pt idx="5">
                  <c:v>0.415000</c:v>
                </c:pt>
                <c:pt idx="6">
                  <c:v>0.408000</c:v>
                </c:pt>
                <c:pt idx="7">
                  <c:v>0.391000</c:v>
                </c:pt>
                <c:pt idx="8">
                  <c:v>0.409000</c:v>
                </c:pt>
                <c:pt idx="9">
                  <c:v>0.415000</c:v>
                </c:pt>
              </c:numCache>
            </c:numRef>
          </c:val>
          <c:smooth val="0"/>
        </c:ser>
        <c:ser>
          <c:idx val="3"/>
          <c:order val="3"/>
          <c:tx>
            <c:strRef>
              <c:f>'MC_100diagonals'!$X$3</c:f>
              <c:strCache>
                <c:ptCount val="1"/>
                <c:pt idx="0">
                  <c:v>Insul_K27me3_Black_for39</c:v>
                </c:pt>
              </c:strCache>
            </c:strRef>
          </c:tx>
          <c:spPr>
            <a:solidFill>
              <a:srgbClr val="FFFFFF"/>
            </a:solidFill>
            <a:ln w="50800" cap="flat">
              <a:solidFill>
                <a:srgbClr val="F8BA00"/>
              </a:solidFill>
              <a:prstDash val="solid"/>
              <a:miter lim="400000"/>
            </a:ln>
            <a:effectLst/>
          </c:spPr>
          <c:marker>
            <c:symbol val="circle"/>
            <c:size val="4"/>
            <c:spPr>
              <a:solidFill>
                <a:srgbClr val="FFFFFF"/>
              </a:solidFill>
              <a:ln w="50800" cap="flat">
                <a:solidFill>
                  <a:srgbClr val="F8BA00"/>
                </a:solidFill>
                <a:prstDash val="solid"/>
                <a:miter lim="400000"/>
              </a:ln>
              <a:effectLst/>
            </c:spPr>
          </c:marker>
          <c:dLbls>
            <c:numFmt formatCode="#,##0" sourceLinked="1"/>
            <c:txPr>
              <a:bodyPr/>
              <a:lstStyle/>
              <a:p>
                <a:pPr>
                  <a:defRPr b="0" i="0" strike="noStrike" sz="1200" u="none">
                    <a:solidFill>
                      <a:srgbClr val="000000"/>
                    </a:solidFill>
                    <a:latin typeface="Helvetica Neue"/>
                  </a:defRPr>
                </a:pPr>
              </a:p>
            </c:txPr>
            <c:dLblPos val="t"/>
            <c:showLegendKey val="0"/>
            <c:showVal val="0"/>
            <c:showCatName val="0"/>
            <c:showSerName val="0"/>
            <c:showPercent val="0"/>
            <c:showBubbleSize val="0"/>
            <c:showLeaderLines val="0"/>
          </c:dLbls>
          <c:cat>
            <c:strRef>
              <c:f>'MC_100diagonals'!$A$4:$A$13</c:f>
              <c:strCache>
                <c:ptCount val="10"/>
                <c:pt idx="0">
                  <c:v>Spearman 5</c:v>
                </c:pt>
                <c:pt idx="1">
                  <c:v>Spearman 10</c:v>
                </c:pt>
                <c:pt idx="2">
                  <c:v>Spearman 15</c:v>
                </c:pt>
                <c:pt idx="3">
                  <c:v>Spearman 20</c:v>
                </c:pt>
                <c:pt idx="4">
                  <c:v>Spearman 25</c:v>
                </c:pt>
                <c:pt idx="5">
                  <c:v>Spearman 30</c:v>
                </c:pt>
                <c:pt idx="6">
                  <c:v>Spearman 35</c:v>
                </c:pt>
                <c:pt idx="7">
                  <c:v>Spearman 40</c:v>
                </c:pt>
                <c:pt idx="8">
                  <c:v>Spearman 45</c:v>
                </c:pt>
                <c:pt idx="9">
                  <c:v>Spearman 50</c:v>
                </c:pt>
              </c:strCache>
            </c:strRef>
          </c:cat>
          <c:val>
            <c:numRef>
              <c:f>'MC_100diagonals'!$X$4:$X$13</c:f>
              <c:numCache>
                <c:ptCount val="6"/>
                <c:pt idx="0">
                  <c:v>0.369000</c:v>
                </c:pt>
                <c:pt idx="1">
                  <c:v>0.364000</c:v>
                </c:pt>
                <c:pt idx="2">
                  <c:v>0.380000</c:v>
                </c:pt>
                <c:pt idx="3">
                  <c:v>0.370000</c:v>
                </c:pt>
                <c:pt idx="4">
                  <c:v>0.383000</c:v>
                </c:pt>
                <c:pt idx="5">
                  <c:v>0.384000</c:v>
                </c:pt>
              </c:numCache>
            </c:numRef>
          </c:val>
          <c:smooth val="0"/>
        </c:ser>
        <c:ser>
          <c:idx val="4"/>
          <c:order val="4"/>
          <c:tx>
            <c:strRef>
              <c:f>'MC_100diagonals'!$N$3</c:f>
              <c:strCache>
                <c:ptCount val="1"/>
                <c:pt idx="0">
                  <c:v>polIICS_Insul_K27me3_for 39</c:v>
                </c:pt>
              </c:strCache>
            </c:strRef>
          </c:tx>
          <c:spPr>
            <a:solidFill>
              <a:srgbClr val="FFFFFF"/>
            </a:solidFill>
            <a:ln w="50800" cap="flat">
              <a:solidFill>
                <a:srgbClr val="FF2600"/>
              </a:solidFill>
              <a:prstDash val="solid"/>
              <a:miter lim="400000"/>
            </a:ln>
            <a:effectLst/>
          </c:spPr>
          <c:marker>
            <c:symbol val="circle"/>
            <c:size val="4"/>
            <c:spPr>
              <a:solidFill>
                <a:srgbClr val="FFFFFF"/>
              </a:solidFill>
              <a:ln w="50800" cap="flat">
                <a:solidFill>
                  <a:srgbClr val="FF2600"/>
                </a:solidFill>
                <a:prstDash val="solid"/>
                <a:miter lim="400000"/>
              </a:ln>
              <a:effectLst/>
            </c:spPr>
          </c:marker>
          <c:dLbls>
            <c:numFmt formatCode="#,##0" sourceLinked="1"/>
            <c:txPr>
              <a:bodyPr/>
              <a:lstStyle/>
              <a:p>
                <a:pPr>
                  <a:defRPr b="0" i="0" strike="noStrike" sz="1200" u="none">
                    <a:solidFill>
                      <a:srgbClr val="000000"/>
                    </a:solidFill>
                    <a:latin typeface="Helvetica Neue"/>
                  </a:defRPr>
                </a:pPr>
              </a:p>
            </c:txPr>
            <c:dLblPos val="t"/>
            <c:showLegendKey val="0"/>
            <c:showVal val="0"/>
            <c:showCatName val="0"/>
            <c:showSerName val="0"/>
            <c:showPercent val="0"/>
            <c:showBubbleSize val="0"/>
            <c:showLeaderLines val="0"/>
          </c:dLbls>
          <c:cat>
            <c:strRef>
              <c:f>'MC_100diagonals'!$A$4:$A$13</c:f>
              <c:strCache>
                <c:ptCount val="10"/>
                <c:pt idx="0">
                  <c:v>Spearman 5</c:v>
                </c:pt>
                <c:pt idx="1">
                  <c:v>Spearman 10</c:v>
                </c:pt>
                <c:pt idx="2">
                  <c:v>Spearman 15</c:v>
                </c:pt>
                <c:pt idx="3">
                  <c:v>Spearman 20</c:v>
                </c:pt>
                <c:pt idx="4">
                  <c:v>Spearman 25</c:v>
                </c:pt>
                <c:pt idx="5">
                  <c:v>Spearman 30</c:v>
                </c:pt>
                <c:pt idx="6">
                  <c:v>Spearman 35</c:v>
                </c:pt>
                <c:pt idx="7">
                  <c:v>Spearman 40</c:v>
                </c:pt>
                <c:pt idx="8">
                  <c:v>Spearman 45</c:v>
                </c:pt>
                <c:pt idx="9">
                  <c:v>Spearman 50</c:v>
                </c:pt>
              </c:strCache>
            </c:strRef>
          </c:cat>
          <c:val>
            <c:numRef>
              <c:f>'MC_100diagonals'!$N$4:$N$11</c:f>
              <c:numCache>
                <c:ptCount val="6"/>
                <c:pt idx="0">
                  <c:v>-0.110000</c:v>
                </c:pt>
                <c:pt idx="1">
                  <c:v>-0.080000</c:v>
                </c:pt>
                <c:pt idx="2">
                  <c:v>-0.070000</c:v>
                </c:pt>
                <c:pt idx="3">
                  <c:v>-0.060000</c:v>
                </c:pt>
                <c:pt idx="4">
                  <c:v>-0.050000</c:v>
                </c:pt>
                <c:pt idx="5">
                  <c:v>-0.050000</c:v>
                </c:pt>
              </c:numCache>
            </c:numRef>
          </c:val>
          <c:smooth val="0"/>
        </c:ser>
        <c:ser>
          <c:idx val="5"/>
          <c:order val="5"/>
          <c:tx>
            <c:strRef>
              <c:f>'MC_100diagonals'!$O$3</c:f>
              <c:strCache>
                <c:ptCount val="1"/>
                <c:pt idx="0">
                  <c:v>polIICS_Insul_K27me3_for 48</c:v>
                </c:pt>
              </c:strCache>
            </c:strRef>
          </c:tx>
          <c:spPr>
            <a:solidFill>
              <a:srgbClr val="FFFFFF"/>
            </a:solidFill>
            <a:ln w="50800" cap="flat">
              <a:solidFill>
                <a:srgbClr val="D31876"/>
              </a:solidFill>
              <a:prstDash val="solid"/>
              <a:miter lim="400000"/>
            </a:ln>
            <a:effectLst/>
          </c:spPr>
          <c:marker>
            <c:symbol val="circle"/>
            <c:size val="4"/>
            <c:spPr>
              <a:solidFill>
                <a:srgbClr val="FFFFFF"/>
              </a:solidFill>
              <a:ln w="50800" cap="flat">
                <a:solidFill>
                  <a:srgbClr val="D31876"/>
                </a:solidFill>
                <a:prstDash val="solid"/>
                <a:miter lim="400000"/>
              </a:ln>
              <a:effectLst/>
            </c:spPr>
          </c:marker>
          <c:dLbls>
            <c:numFmt formatCode="#,##0" sourceLinked="1"/>
            <c:txPr>
              <a:bodyPr/>
              <a:lstStyle/>
              <a:p>
                <a:pPr>
                  <a:defRPr b="0" i="0" strike="noStrike" sz="1200" u="none">
                    <a:solidFill>
                      <a:srgbClr val="000000"/>
                    </a:solidFill>
                    <a:latin typeface="Helvetica Neue"/>
                  </a:defRPr>
                </a:pPr>
              </a:p>
            </c:txPr>
            <c:dLblPos val="t"/>
            <c:showLegendKey val="0"/>
            <c:showVal val="0"/>
            <c:showCatName val="0"/>
            <c:showSerName val="0"/>
            <c:showPercent val="0"/>
            <c:showBubbleSize val="0"/>
            <c:showLeaderLines val="0"/>
          </c:dLbls>
          <c:cat>
            <c:strRef>
              <c:f>'MC_100diagonals'!$A$4:$A$13</c:f>
              <c:strCache>
                <c:ptCount val="10"/>
                <c:pt idx="0">
                  <c:v>Spearman 5</c:v>
                </c:pt>
                <c:pt idx="1">
                  <c:v>Spearman 10</c:v>
                </c:pt>
                <c:pt idx="2">
                  <c:v>Spearman 15</c:v>
                </c:pt>
                <c:pt idx="3">
                  <c:v>Spearman 20</c:v>
                </c:pt>
                <c:pt idx="4">
                  <c:v>Spearman 25</c:v>
                </c:pt>
                <c:pt idx="5">
                  <c:v>Spearman 30</c:v>
                </c:pt>
                <c:pt idx="6">
                  <c:v>Spearman 35</c:v>
                </c:pt>
                <c:pt idx="7">
                  <c:v>Spearman 40</c:v>
                </c:pt>
                <c:pt idx="8">
                  <c:v>Spearman 45</c:v>
                </c:pt>
                <c:pt idx="9">
                  <c:v>Spearman 50</c:v>
                </c:pt>
              </c:strCache>
            </c:strRef>
          </c:cat>
          <c:val>
            <c:numRef>
              <c:f>'MC_100diagonals'!$O$4:$O$11</c:f>
              <c:numCache>
                <c:ptCount val="6"/>
                <c:pt idx="0">
                  <c:v>-0.110000</c:v>
                </c:pt>
                <c:pt idx="1">
                  <c:v>-0.070000</c:v>
                </c:pt>
                <c:pt idx="2">
                  <c:v>-0.060000</c:v>
                </c:pt>
                <c:pt idx="3">
                  <c:v>-0.060000</c:v>
                </c:pt>
                <c:pt idx="4">
                  <c:v>-0.050000</c:v>
                </c:pt>
                <c:pt idx="5">
                  <c:v>-0.050000</c:v>
                </c:pt>
              </c:numCache>
            </c:numRef>
          </c:val>
          <c:smooth val="0"/>
        </c:ser>
        <c:ser>
          <c:idx val="6"/>
          <c:order val="6"/>
          <c:tx>
            <c:strRef>
              <c:f>'MC_100diagonals'!$I$3</c:f>
              <c:strCache>
                <c:ptCount val="1"/>
                <c:pt idx="0">
                  <c:v>5col_for39</c:v>
                </c:pt>
              </c:strCache>
            </c:strRef>
          </c:tx>
          <c:spPr>
            <a:solidFill>
              <a:srgbClr val="FFFFFF"/>
            </a:solidFill>
            <a:ln w="50800" cap="flat">
              <a:solidFill>
                <a:srgbClr val="FFF056"/>
              </a:solidFill>
              <a:prstDash val="solid"/>
              <a:miter lim="400000"/>
            </a:ln>
            <a:effectLst/>
          </c:spPr>
          <c:marker>
            <c:symbol val="circle"/>
            <c:size val="4"/>
            <c:spPr>
              <a:solidFill>
                <a:srgbClr val="FFFFFF"/>
              </a:solidFill>
              <a:ln w="50800" cap="flat">
                <a:solidFill>
                  <a:srgbClr val="22AEFF"/>
                </a:solidFill>
                <a:prstDash val="solid"/>
                <a:miter lim="400000"/>
              </a:ln>
              <a:effectLst/>
            </c:spPr>
          </c:marker>
          <c:dLbls>
            <c:numFmt formatCode="#,##0" sourceLinked="1"/>
            <c:txPr>
              <a:bodyPr/>
              <a:lstStyle/>
              <a:p>
                <a:pPr>
                  <a:defRPr b="0" i="0" strike="noStrike" sz="1200" u="none">
                    <a:solidFill>
                      <a:srgbClr val="000000"/>
                    </a:solidFill>
                    <a:latin typeface="Helvetica Neue"/>
                  </a:defRPr>
                </a:pPr>
              </a:p>
            </c:txPr>
            <c:dLblPos val="t"/>
            <c:showLegendKey val="0"/>
            <c:showVal val="0"/>
            <c:showCatName val="0"/>
            <c:showSerName val="0"/>
            <c:showPercent val="0"/>
            <c:showBubbleSize val="0"/>
            <c:showLeaderLines val="0"/>
          </c:dLbls>
          <c:cat>
            <c:strRef>
              <c:f>'MC_100diagonals'!$A$4:$A$13</c:f>
              <c:strCache>
                <c:ptCount val="10"/>
                <c:pt idx="0">
                  <c:v>Spearman 5</c:v>
                </c:pt>
                <c:pt idx="1">
                  <c:v>Spearman 10</c:v>
                </c:pt>
                <c:pt idx="2">
                  <c:v>Spearman 15</c:v>
                </c:pt>
                <c:pt idx="3">
                  <c:v>Spearman 20</c:v>
                </c:pt>
                <c:pt idx="4">
                  <c:v>Spearman 25</c:v>
                </c:pt>
                <c:pt idx="5">
                  <c:v>Spearman 30</c:v>
                </c:pt>
                <c:pt idx="6">
                  <c:v>Spearman 35</c:v>
                </c:pt>
                <c:pt idx="7">
                  <c:v>Spearman 40</c:v>
                </c:pt>
                <c:pt idx="8">
                  <c:v>Spearman 45</c:v>
                </c:pt>
                <c:pt idx="9">
                  <c:v>Spearman 50</c:v>
                </c:pt>
              </c:strCache>
            </c:strRef>
          </c:cat>
          <c:val>
            <c:numRef>
              <c:f>'MC_100diagonals'!$I$4:$I$13</c:f>
              <c:numCache>
                <c:ptCount val="6"/>
                <c:pt idx="0">
                  <c:v>0.318000</c:v>
                </c:pt>
                <c:pt idx="1">
                  <c:v>0.324000</c:v>
                </c:pt>
                <c:pt idx="2">
                  <c:v>0.317000</c:v>
                </c:pt>
                <c:pt idx="3">
                  <c:v>0.320000</c:v>
                </c:pt>
                <c:pt idx="4">
                  <c:v>0.316000</c:v>
                </c:pt>
                <c:pt idx="5">
                  <c:v>0.312000</c:v>
                </c:pt>
              </c:numCache>
            </c:numRef>
          </c:val>
          <c:smooth val="0"/>
        </c:ser>
        <c:ser>
          <c:idx val="7"/>
          <c:order val="7"/>
          <c:tx>
            <c:strRef>
              <c:f>'MC_100diagonals'!$AA$3</c:f>
              <c:strCache>
                <c:ptCount val="1"/>
                <c:pt idx="0">
                  <c:v>polIICS_Insul_K27me3_H1_for 39</c:v>
                </c:pt>
              </c:strCache>
            </c:strRef>
          </c:tx>
          <c:spPr>
            <a:solidFill>
              <a:srgbClr val="FFFFFF"/>
            </a:solidFill>
            <a:ln w="50800" cap="flat">
              <a:solidFill>
                <a:srgbClr val="00FDFF"/>
              </a:solidFill>
              <a:prstDash val="solid"/>
              <a:miter lim="400000"/>
            </a:ln>
            <a:effectLst/>
          </c:spPr>
          <c:marker>
            <c:symbol val="circle"/>
            <c:size val="4"/>
            <c:spPr>
              <a:solidFill>
                <a:srgbClr val="FFFFFF"/>
              </a:solidFill>
              <a:ln w="50800" cap="flat">
                <a:solidFill>
                  <a:srgbClr val="73DD4E"/>
                </a:solidFill>
                <a:prstDash val="solid"/>
                <a:miter lim="400000"/>
              </a:ln>
              <a:effectLst/>
            </c:spPr>
          </c:marker>
          <c:dLbls>
            <c:numFmt formatCode="#,##0" sourceLinked="1"/>
            <c:txPr>
              <a:bodyPr/>
              <a:lstStyle/>
              <a:p>
                <a:pPr>
                  <a:defRPr b="0" i="0" strike="noStrike" sz="1200" u="none">
                    <a:solidFill>
                      <a:srgbClr val="000000"/>
                    </a:solidFill>
                    <a:latin typeface="Helvetica Neue"/>
                  </a:defRPr>
                </a:pPr>
              </a:p>
            </c:txPr>
            <c:dLblPos val="t"/>
            <c:showLegendKey val="0"/>
            <c:showVal val="0"/>
            <c:showCatName val="0"/>
            <c:showSerName val="0"/>
            <c:showPercent val="0"/>
            <c:showBubbleSize val="0"/>
            <c:showLeaderLines val="0"/>
          </c:dLbls>
          <c:cat>
            <c:strRef>
              <c:f>'MC_100diagonals'!$A$4:$A$13</c:f>
              <c:strCache>
                <c:ptCount val="10"/>
                <c:pt idx="0">
                  <c:v>Spearman 5</c:v>
                </c:pt>
                <c:pt idx="1">
                  <c:v>Spearman 10</c:v>
                </c:pt>
                <c:pt idx="2">
                  <c:v>Spearman 15</c:v>
                </c:pt>
                <c:pt idx="3">
                  <c:v>Spearman 20</c:v>
                </c:pt>
                <c:pt idx="4">
                  <c:v>Spearman 25</c:v>
                </c:pt>
                <c:pt idx="5">
                  <c:v>Spearman 30</c:v>
                </c:pt>
                <c:pt idx="6">
                  <c:v>Spearman 35</c:v>
                </c:pt>
                <c:pt idx="7">
                  <c:v>Spearman 40</c:v>
                </c:pt>
                <c:pt idx="8">
                  <c:v>Spearman 45</c:v>
                </c:pt>
                <c:pt idx="9">
                  <c:v>Spearman 50</c:v>
                </c:pt>
              </c:strCache>
            </c:strRef>
          </c:cat>
          <c:val>
            <c:numRef>
              <c:f>'MC_100diagonals'!$AA$4:$AA$11</c:f>
              <c:numCache>
                <c:ptCount val="6"/>
                <c:pt idx="0">
                  <c:v>0.197000</c:v>
                </c:pt>
                <c:pt idx="1">
                  <c:v>0.201000</c:v>
                </c:pt>
                <c:pt idx="2">
                  <c:v>0.214000</c:v>
                </c:pt>
                <c:pt idx="3">
                  <c:v>0.205000</c:v>
                </c:pt>
                <c:pt idx="4">
                  <c:v>0.207000</c:v>
                </c:pt>
                <c:pt idx="5">
                  <c:v>0.221000</c:v>
                </c:pt>
              </c:numCache>
            </c:numRef>
          </c:val>
          <c:smooth val="0"/>
        </c:ser>
        <c:ser>
          <c:idx val="8"/>
          <c:order val="8"/>
          <c:tx>
            <c:strRef>
              <c:f>'MC_100diagonals'!$AD$3</c:f>
              <c:strCache>
                <c:ptCount val="1"/>
                <c:pt idx="0">
                  <c:v>polIICS_Insul_K27me3_BlackFilion_for 39</c:v>
                </c:pt>
              </c:strCache>
            </c:strRef>
          </c:tx>
          <c:spPr>
            <a:solidFill>
              <a:srgbClr val="FFFFFF"/>
            </a:solidFill>
            <a:ln w="50800" cap="flat">
              <a:solidFill>
                <a:srgbClr val="1B1C6E"/>
              </a:solidFill>
              <a:prstDash val="solid"/>
              <a:miter lim="400000"/>
            </a:ln>
            <a:effectLst/>
          </c:spPr>
          <c:marker>
            <c:symbol val="circle"/>
            <c:size val="4"/>
            <c:spPr>
              <a:solidFill>
                <a:srgbClr val="FFFFFF"/>
              </a:solidFill>
              <a:ln w="50800" cap="flat">
                <a:solidFill>
                  <a:srgbClr val="A0A0A0"/>
                </a:solidFill>
                <a:prstDash val="solid"/>
                <a:miter lim="400000"/>
              </a:ln>
              <a:effectLst/>
            </c:spPr>
          </c:marker>
          <c:dLbls>
            <c:numFmt formatCode="#,##0" sourceLinked="1"/>
            <c:txPr>
              <a:bodyPr/>
              <a:lstStyle/>
              <a:p>
                <a:pPr>
                  <a:defRPr b="0" i="0" strike="noStrike" sz="1200" u="none">
                    <a:solidFill>
                      <a:srgbClr val="000000"/>
                    </a:solidFill>
                    <a:latin typeface="Helvetica Neue"/>
                  </a:defRPr>
                </a:pPr>
              </a:p>
            </c:txPr>
            <c:dLblPos val="t"/>
            <c:showLegendKey val="0"/>
            <c:showVal val="0"/>
            <c:showCatName val="0"/>
            <c:showSerName val="0"/>
            <c:showPercent val="0"/>
            <c:showBubbleSize val="0"/>
            <c:showLeaderLines val="0"/>
          </c:dLbls>
          <c:cat>
            <c:strRef>
              <c:f>'MC_100diagonals'!$A$4:$A$13</c:f>
              <c:strCache>
                <c:ptCount val="10"/>
                <c:pt idx="0">
                  <c:v>Spearman 5</c:v>
                </c:pt>
                <c:pt idx="1">
                  <c:v>Spearman 10</c:v>
                </c:pt>
                <c:pt idx="2">
                  <c:v>Spearman 15</c:v>
                </c:pt>
                <c:pt idx="3">
                  <c:v>Spearman 20</c:v>
                </c:pt>
                <c:pt idx="4">
                  <c:v>Spearman 25</c:v>
                </c:pt>
                <c:pt idx="5">
                  <c:v>Spearman 30</c:v>
                </c:pt>
                <c:pt idx="6">
                  <c:v>Spearman 35</c:v>
                </c:pt>
                <c:pt idx="7">
                  <c:v>Spearman 40</c:v>
                </c:pt>
                <c:pt idx="8">
                  <c:v>Spearman 45</c:v>
                </c:pt>
                <c:pt idx="9">
                  <c:v>Spearman 50</c:v>
                </c:pt>
              </c:strCache>
            </c:strRef>
          </c:cat>
          <c:val>
            <c:numRef>
              <c:f>'MC_100diagonals'!$AD$4:$AD$11</c:f>
              <c:numCache>
                <c:ptCount val="6"/>
                <c:pt idx="0">
                  <c:v>0.274000</c:v>
                </c:pt>
                <c:pt idx="1">
                  <c:v>0.307000</c:v>
                </c:pt>
                <c:pt idx="2">
                  <c:v>0.309000</c:v>
                </c:pt>
                <c:pt idx="3">
                  <c:v>0.312000</c:v>
                </c:pt>
                <c:pt idx="4">
                  <c:v>0.315000</c:v>
                </c:pt>
                <c:pt idx="5">
                  <c:v>0.315000</c:v>
                </c:pt>
              </c:numCache>
            </c:numRef>
          </c:val>
          <c:smooth val="0"/>
        </c:ser>
        <c:marker val="1"/>
        <c:axId val="2094734552"/>
        <c:axId val="2094734553"/>
      </c:lineChart>
      <c:catAx>
        <c:axId val="2094734552"/>
        <c:scaling>
          <c:orientation val="minMax"/>
        </c:scaling>
        <c:delete val="0"/>
        <c:axPos val="b"/>
        <c:numFmt formatCode="General" sourceLinked="1"/>
        <c:majorTickMark val="none"/>
        <c:minorTickMark val="none"/>
        <c:tickLblPos val="low"/>
        <c:spPr>
          <a:ln w="12700" cap="flat">
            <a:solidFill>
              <a:srgbClr val="000000"/>
            </a:solidFill>
            <a:prstDash val="solid"/>
            <a:miter lim="400000"/>
          </a:ln>
        </c:spPr>
        <c:txPr>
          <a:bodyPr rot="0"/>
          <a:lstStyle/>
          <a:p>
            <a:pPr>
              <a:defRPr b="0" i="0" strike="noStrike" sz="1000" u="none">
                <a:solidFill>
                  <a:srgbClr val="000000"/>
                </a:solidFill>
                <a:latin typeface="Helvetica Neue"/>
              </a:defRPr>
            </a:pPr>
          </a:p>
        </c:txPr>
        <c:crossAx val="2094734553"/>
        <c:crosses val="autoZero"/>
        <c:auto val="1"/>
        <c:lblAlgn val="ctr"/>
        <c:noMultiLvlLbl val="1"/>
      </c:catAx>
      <c:valAx>
        <c:axId val="2094734553"/>
        <c:scaling>
          <c:orientation val="minMax"/>
        </c:scaling>
        <c:delete val="0"/>
        <c:axPos val="l"/>
        <c:majorGridlines>
          <c:spPr>
            <a:ln w="12700" cap="flat">
              <a:solidFill>
                <a:srgbClr val="B8B8B8"/>
              </a:solidFill>
              <a:prstDash val="solid"/>
              <a:miter lim="400000"/>
            </a:ln>
          </c:spPr>
        </c:majorGridlines>
        <c:numFmt formatCode="General" sourceLinked="1"/>
        <c:majorTickMark val="none"/>
        <c:minorTickMark val="none"/>
        <c:tickLblPos val="nextTo"/>
        <c:spPr>
          <a:ln w="12700" cap="flat">
            <a:noFill/>
            <a:prstDash val="solid"/>
            <a:miter lim="400000"/>
          </a:ln>
        </c:spPr>
        <c:txPr>
          <a:bodyPr rot="0"/>
          <a:lstStyle/>
          <a:p>
            <a:pPr>
              <a:defRPr b="0" i="0" strike="noStrike" sz="1000" u="none">
                <a:solidFill>
                  <a:srgbClr val="000000"/>
                </a:solidFill>
                <a:latin typeface="Helvetica Neue"/>
              </a:defRPr>
            </a:pPr>
          </a:p>
        </c:txPr>
        <c:crossAx val="2094734552"/>
        <c:crosses val="autoZero"/>
        <c:crossBetween val="midCat"/>
        <c:majorUnit val="0.15625"/>
        <c:minorUnit val="0.078125"/>
      </c:valAx>
      <c:spPr>
        <a:noFill/>
        <a:ln w="12700" cap="flat">
          <a:noFill/>
          <a:miter lim="400000"/>
        </a:ln>
        <a:effectLst/>
      </c:spPr>
    </c:plotArea>
    <c:legend>
      <c:legendPos val="r"/>
      <c:layout>
        <c:manualLayout>
          <c:xMode val="edge"/>
          <c:yMode val="edge"/>
          <c:x val="0.0736193"/>
          <c:y val="0"/>
          <c:w val="0.926381"/>
          <c:h val="0.222806"/>
        </c:manualLayout>
      </c:layout>
      <c:overlay val="1"/>
      <c:spPr>
        <a:noFill/>
        <a:ln w="12700" cap="flat">
          <a:noFill/>
          <a:miter lim="400000"/>
        </a:ln>
        <a:effectLst/>
      </c:spPr>
      <c:txPr>
        <a:bodyPr rot="0"/>
        <a:lstStyle/>
        <a:p>
          <a:pPr>
            <a:defRPr b="0" i="0" strike="noStrike" sz="1000" u="none">
              <a:solidFill>
                <a:srgbClr val="000000"/>
              </a:solidFill>
              <a:latin typeface="Helvetica Neue"/>
            </a:defRPr>
          </a:pPr>
        </a:p>
      </c:txPr>
    </c:legend>
    <c:plotVisOnly val="1"/>
    <c:dispBlanksAs val="gap"/>
  </c:chart>
  <c:spPr>
    <a:noFill/>
    <a:ln>
      <a:noFill/>
    </a:ln>
    <a:effectLst/>
  </c:spPr>
</c:chartSpace>
</file>

<file path=xl/charts/chart6.xml><?xml version="1.0" encoding="utf-8"?>
<c:chartSpace xmlns:c="http://schemas.openxmlformats.org/drawingml/2006/chart" xmlns:a="http://schemas.openxmlformats.org/drawingml/2006/main" xmlns:r="http://schemas.openxmlformats.org/officeDocument/2006/relationships">
  <c:date1904 val="0"/>
  <c:roundedCorners val="0"/>
  <c:chart>
    <c:autoTitleDeleted val="1"/>
    <c:plotArea>
      <c:layout>
        <c:manualLayout>
          <c:layoutTarget val="inner"/>
          <c:xMode val="edge"/>
          <c:yMode val="edge"/>
          <c:x val="0.0822109"/>
          <c:y val="0.125246"/>
          <c:w val="0.817347"/>
          <c:h val="0.808094"/>
        </c:manualLayout>
      </c:layout>
      <c:lineChart>
        <c:grouping val="standard"/>
        <c:varyColors val="0"/>
        <c:ser>
          <c:idx val="0"/>
          <c:order val="0"/>
          <c:tx>
            <c:strRef>
              <c:f>'MC 100-200 diagonals'!$D$2</c:f>
              <c:strCache>
                <c:ptCount val="1"/>
                <c:pt idx="0">
                  <c:v>polIICS_Insul_K27me3_Black_for 39</c:v>
                </c:pt>
              </c:strCache>
            </c:strRef>
          </c:tx>
          <c:spPr>
            <a:solidFill>
              <a:srgbClr val="FFFFFF"/>
            </a:solidFill>
            <a:ln w="50800" cap="flat">
              <a:solidFill>
                <a:schemeClr val="accent1"/>
              </a:solidFill>
              <a:prstDash val="solid"/>
              <a:miter lim="400000"/>
            </a:ln>
            <a:effectLst/>
          </c:spPr>
          <c:marker>
            <c:symbol val="circle"/>
            <c:size val="4"/>
            <c:spPr>
              <a:solidFill>
                <a:srgbClr val="FFFFFF"/>
              </a:solidFill>
              <a:ln w="50800" cap="flat">
                <a:solidFill>
                  <a:schemeClr val="accent1"/>
                </a:solidFill>
                <a:prstDash val="solid"/>
                <a:miter lim="400000"/>
              </a:ln>
              <a:effectLst/>
            </c:spPr>
          </c:marker>
          <c:dLbls>
            <c:numFmt formatCode="#,##0" sourceLinked="1"/>
            <c:txPr>
              <a:bodyPr/>
              <a:lstStyle/>
              <a:p>
                <a:pPr>
                  <a:defRPr b="0" i="0" strike="noStrike" sz="1200" u="none">
                    <a:solidFill>
                      <a:srgbClr val="000000"/>
                    </a:solidFill>
                    <a:latin typeface="Helvetica Neue"/>
                  </a:defRPr>
                </a:pPr>
              </a:p>
            </c:txPr>
            <c:dLblPos val="t"/>
            <c:showLegendKey val="0"/>
            <c:showVal val="0"/>
            <c:showCatName val="0"/>
            <c:showSerName val="0"/>
            <c:showPercent val="0"/>
            <c:showBubbleSize val="0"/>
            <c:showLeaderLines val="0"/>
          </c:dLbls>
          <c:cat>
            <c:strRef>
              <c:f>'MC 100-200 diagonals'!$A$3:$A$12</c:f>
              <c:strCache>
                <c:ptCount val="10"/>
                <c:pt idx="0">
                  <c:v>Spearman 5</c:v>
                </c:pt>
                <c:pt idx="1">
                  <c:v>Spearman 10</c:v>
                </c:pt>
                <c:pt idx="2">
                  <c:v>Spearman 15</c:v>
                </c:pt>
                <c:pt idx="3">
                  <c:v>Spearman 20</c:v>
                </c:pt>
                <c:pt idx="4">
                  <c:v>Spearman 25</c:v>
                </c:pt>
                <c:pt idx="5">
                  <c:v>Spearman 30</c:v>
                </c:pt>
                <c:pt idx="6">
                  <c:v>Spearman 35</c:v>
                </c:pt>
                <c:pt idx="7">
                  <c:v>Spearman 40</c:v>
                </c:pt>
                <c:pt idx="8">
                  <c:v>Spearman 45</c:v>
                </c:pt>
                <c:pt idx="9">
                  <c:v>Spearman 50</c:v>
                </c:pt>
              </c:strCache>
            </c:strRef>
          </c:cat>
          <c:val>
            <c:numRef>
              <c:f>'MC 100-200 diagonals'!$D$3:$D$12</c:f>
              <c:numCache>
                <c:ptCount val="8"/>
                <c:pt idx="0">
                  <c:v>0.142000</c:v>
                </c:pt>
                <c:pt idx="1">
                  <c:v>0.204000</c:v>
                </c:pt>
                <c:pt idx="2">
                  <c:v>0.205000</c:v>
                </c:pt>
                <c:pt idx="3">
                  <c:v>0.219000</c:v>
                </c:pt>
                <c:pt idx="4">
                  <c:v>0.239000</c:v>
                </c:pt>
                <c:pt idx="5">
                  <c:v>0.256000</c:v>
                </c:pt>
                <c:pt idx="6">
                  <c:v>0.272000</c:v>
                </c:pt>
                <c:pt idx="7">
                  <c:v>0.278000</c:v>
                </c:pt>
              </c:numCache>
            </c:numRef>
          </c:val>
          <c:smooth val="0"/>
        </c:ser>
        <c:ser>
          <c:idx val="1"/>
          <c:order val="1"/>
          <c:tx>
            <c:strRef>
              <c:f>'MC 100-200 diagonals'!$F$2</c:f>
              <c:strCache>
                <c:ptCount val="1"/>
                <c:pt idx="0">
                  <c:v>polIICS_K27me3_Blac_for39</c:v>
                </c:pt>
              </c:strCache>
            </c:strRef>
          </c:tx>
          <c:spPr>
            <a:solidFill>
              <a:srgbClr val="FFFFFF"/>
            </a:solidFill>
            <a:ln w="50800" cap="flat">
              <a:solidFill>
                <a:schemeClr val="accent3"/>
              </a:solidFill>
              <a:prstDash val="solid"/>
              <a:miter lim="400000"/>
            </a:ln>
            <a:effectLst/>
          </c:spPr>
          <c:marker>
            <c:symbol val="circle"/>
            <c:size val="4"/>
            <c:spPr>
              <a:solidFill>
                <a:srgbClr val="FFFFFF"/>
              </a:solidFill>
              <a:ln w="50800" cap="flat">
                <a:solidFill>
                  <a:schemeClr val="accent3"/>
                </a:solidFill>
                <a:prstDash val="solid"/>
                <a:miter lim="400000"/>
              </a:ln>
              <a:effectLst/>
            </c:spPr>
          </c:marker>
          <c:dLbls>
            <c:numFmt formatCode="#,##0" sourceLinked="1"/>
            <c:txPr>
              <a:bodyPr/>
              <a:lstStyle/>
              <a:p>
                <a:pPr>
                  <a:defRPr b="0" i="0" strike="noStrike" sz="1200" u="none">
                    <a:solidFill>
                      <a:srgbClr val="000000"/>
                    </a:solidFill>
                    <a:latin typeface="Helvetica Neue"/>
                  </a:defRPr>
                </a:pPr>
              </a:p>
            </c:txPr>
            <c:dLblPos val="t"/>
            <c:showLegendKey val="0"/>
            <c:showVal val="0"/>
            <c:showCatName val="0"/>
            <c:showSerName val="0"/>
            <c:showPercent val="0"/>
            <c:showBubbleSize val="0"/>
            <c:showLeaderLines val="0"/>
          </c:dLbls>
          <c:cat>
            <c:strRef>
              <c:f>'MC 100-200 diagonals'!$A$3:$A$12</c:f>
              <c:strCache>
                <c:ptCount val="10"/>
                <c:pt idx="0">
                  <c:v>Spearman 5</c:v>
                </c:pt>
                <c:pt idx="1">
                  <c:v>Spearman 10</c:v>
                </c:pt>
                <c:pt idx="2">
                  <c:v>Spearman 15</c:v>
                </c:pt>
                <c:pt idx="3">
                  <c:v>Spearman 20</c:v>
                </c:pt>
                <c:pt idx="4">
                  <c:v>Spearman 25</c:v>
                </c:pt>
                <c:pt idx="5">
                  <c:v>Spearman 30</c:v>
                </c:pt>
                <c:pt idx="6">
                  <c:v>Spearman 35</c:v>
                </c:pt>
                <c:pt idx="7">
                  <c:v>Spearman 40</c:v>
                </c:pt>
                <c:pt idx="8">
                  <c:v>Spearman 45</c:v>
                </c:pt>
                <c:pt idx="9">
                  <c:v>Spearman 50</c:v>
                </c:pt>
              </c:strCache>
            </c:strRef>
          </c:cat>
          <c:val>
            <c:numRef>
              <c:f>'MC 100-200 diagonals'!$F$3:$F$12</c:f>
              <c:numCache>
                <c:ptCount val="6"/>
                <c:pt idx="0">
                  <c:v>0.119000</c:v>
                </c:pt>
                <c:pt idx="1">
                  <c:v>0.145000</c:v>
                </c:pt>
                <c:pt idx="2">
                  <c:v>0.190000</c:v>
                </c:pt>
                <c:pt idx="3">
                  <c:v>0.208000</c:v>
                </c:pt>
                <c:pt idx="4">
                  <c:v>0.229000</c:v>
                </c:pt>
                <c:pt idx="5">
                  <c:v>0.250000</c:v>
                </c:pt>
              </c:numCache>
            </c:numRef>
          </c:val>
          <c:smooth val="0"/>
        </c:ser>
        <c:ser>
          <c:idx val="2"/>
          <c:order val="2"/>
          <c:tx>
            <c:strRef>
              <c:f>'MC 100-200 diagonals'!$O$2</c:f>
              <c:strCache>
                <c:ptCount val="1"/>
                <c:pt idx="0">
                  <c:v>polIICS_Insul_Black_for 39</c:v>
                </c:pt>
              </c:strCache>
            </c:strRef>
          </c:tx>
          <c:spPr>
            <a:solidFill>
              <a:srgbClr val="FFFFFF"/>
            </a:solidFill>
            <a:ln w="50800" cap="flat">
              <a:solidFill>
                <a:srgbClr val="929292"/>
              </a:solidFill>
              <a:prstDash val="solid"/>
              <a:miter lim="400000"/>
            </a:ln>
            <a:effectLst/>
          </c:spPr>
          <c:marker>
            <c:symbol val="circle"/>
            <c:size val="4"/>
            <c:spPr>
              <a:solidFill>
                <a:srgbClr val="FFFFFF"/>
              </a:solidFill>
              <a:ln w="50800" cap="flat">
                <a:solidFill>
                  <a:srgbClr val="929292"/>
                </a:solidFill>
                <a:prstDash val="solid"/>
                <a:miter lim="400000"/>
              </a:ln>
              <a:effectLst/>
            </c:spPr>
          </c:marker>
          <c:dLbls>
            <c:numFmt formatCode="#,##0" sourceLinked="1"/>
            <c:txPr>
              <a:bodyPr/>
              <a:lstStyle/>
              <a:p>
                <a:pPr>
                  <a:defRPr b="0" i="0" strike="noStrike" sz="1200" u="none">
                    <a:solidFill>
                      <a:srgbClr val="000000"/>
                    </a:solidFill>
                    <a:latin typeface="Helvetica Neue"/>
                  </a:defRPr>
                </a:pPr>
              </a:p>
            </c:txPr>
            <c:dLblPos val="t"/>
            <c:showLegendKey val="0"/>
            <c:showVal val="0"/>
            <c:showCatName val="0"/>
            <c:showSerName val="0"/>
            <c:showPercent val="0"/>
            <c:showBubbleSize val="0"/>
            <c:showLeaderLines val="0"/>
          </c:dLbls>
          <c:cat>
            <c:strRef>
              <c:f>'MC 100-200 diagonals'!$A$3:$A$12</c:f>
              <c:strCache>
                <c:ptCount val="10"/>
                <c:pt idx="0">
                  <c:v>Spearman 5</c:v>
                </c:pt>
                <c:pt idx="1">
                  <c:v>Spearman 10</c:v>
                </c:pt>
                <c:pt idx="2">
                  <c:v>Spearman 15</c:v>
                </c:pt>
                <c:pt idx="3">
                  <c:v>Spearman 20</c:v>
                </c:pt>
                <c:pt idx="4">
                  <c:v>Spearman 25</c:v>
                </c:pt>
                <c:pt idx="5">
                  <c:v>Spearman 30</c:v>
                </c:pt>
                <c:pt idx="6">
                  <c:v>Spearman 35</c:v>
                </c:pt>
                <c:pt idx="7">
                  <c:v>Spearman 40</c:v>
                </c:pt>
                <c:pt idx="8">
                  <c:v>Spearman 45</c:v>
                </c:pt>
                <c:pt idx="9">
                  <c:v>Spearman 50</c:v>
                </c:pt>
              </c:strCache>
            </c:strRef>
          </c:cat>
          <c:val>
            <c:numRef>
              <c:f>'MC 100-200 diagonals'!$O$3:$O$12</c:f>
              <c:numCache>
                <c:ptCount val="10"/>
                <c:pt idx="0">
                  <c:v>0.183000</c:v>
                </c:pt>
                <c:pt idx="1">
                  <c:v>0.201000</c:v>
                </c:pt>
                <c:pt idx="2">
                  <c:v>0.212000</c:v>
                </c:pt>
                <c:pt idx="3">
                  <c:v>0.214000</c:v>
                </c:pt>
                <c:pt idx="4">
                  <c:v>0.206000</c:v>
                </c:pt>
                <c:pt idx="5">
                  <c:v>0.230000</c:v>
                </c:pt>
                <c:pt idx="6">
                  <c:v>0.224000</c:v>
                </c:pt>
                <c:pt idx="7">
                  <c:v>0.227000</c:v>
                </c:pt>
                <c:pt idx="8">
                  <c:v>0.228000</c:v>
                </c:pt>
                <c:pt idx="9">
                  <c:v>0.250000</c:v>
                </c:pt>
              </c:numCache>
            </c:numRef>
          </c:val>
          <c:smooth val="0"/>
        </c:ser>
        <c:ser>
          <c:idx val="3"/>
          <c:order val="3"/>
          <c:tx>
            <c:strRef>
              <c:f>'MC 100-200 diagonals'!$Q$2</c:f>
              <c:strCache>
                <c:ptCount val="1"/>
                <c:pt idx="0">
                  <c:v>Insul_K27me3_Black_for_39</c:v>
                </c:pt>
              </c:strCache>
            </c:strRef>
          </c:tx>
          <c:spPr>
            <a:solidFill>
              <a:srgbClr val="FFFFFF"/>
            </a:solidFill>
            <a:ln w="50800" cap="flat">
              <a:solidFill>
                <a:srgbClr val="F8BA00"/>
              </a:solidFill>
              <a:prstDash val="solid"/>
              <a:miter lim="400000"/>
            </a:ln>
            <a:effectLst/>
          </c:spPr>
          <c:marker>
            <c:symbol val="circle"/>
            <c:size val="4"/>
            <c:spPr>
              <a:solidFill>
                <a:srgbClr val="FFFFFF"/>
              </a:solidFill>
              <a:ln w="50800" cap="flat">
                <a:solidFill>
                  <a:srgbClr val="F8BA00"/>
                </a:solidFill>
                <a:prstDash val="solid"/>
                <a:miter lim="400000"/>
              </a:ln>
              <a:effectLst/>
            </c:spPr>
          </c:marker>
          <c:dLbls>
            <c:numFmt formatCode="#,##0" sourceLinked="1"/>
            <c:txPr>
              <a:bodyPr/>
              <a:lstStyle/>
              <a:p>
                <a:pPr>
                  <a:defRPr b="0" i="0" strike="noStrike" sz="1200" u="none">
                    <a:solidFill>
                      <a:srgbClr val="000000"/>
                    </a:solidFill>
                    <a:latin typeface="Helvetica Neue"/>
                  </a:defRPr>
                </a:pPr>
              </a:p>
            </c:txPr>
            <c:dLblPos val="t"/>
            <c:showLegendKey val="0"/>
            <c:showVal val="0"/>
            <c:showCatName val="0"/>
            <c:showSerName val="0"/>
            <c:showPercent val="0"/>
            <c:showBubbleSize val="0"/>
            <c:showLeaderLines val="0"/>
          </c:dLbls>
          <c:cat>
            <c:strRef>
              <c:f>'MC 100-200 diagonals'!$A$3:$A$12</c:f>
              <c:strCache>
                <c:ptCount val="10"/>
                <c:pt idx="0">
                  <c:v>Spearman 5</c:v>
                </c:pt>
                <c:pt idx="1">
                  <c:v>Spearman 10</c:v>
                </c:pt>
                <c:pt idx="2">
                  <c:v>Spearman 15</c:v>
                </c:pt>
                <c:pt idx="3">
                  <c:v>Spearman 20</c:v>
                </c:pt>
                <c:pt idx="4">
                  <c:v>Spearman 25</c:v>
                </c:pt>
                <c:pt idx="5">
                  <c:v>Spearman 30</c:v>
                </c:pt>
                <c:pt idx="6">
                  <c:v>Spearman 35</c:v>
                </c:pt>
                <c:pt idx="7">
                  <c:v>Spearman 40</c:v>
                </c:pt>
                <c:pt idx="8">
                  <c:v>Spearman 45</c:v>
                </c:pt>
                <c:pt idx="9">
                  <c:v>Spearman 50</c:v>
                </c:pt>
              </c:strCache>
            </c:strRef>
          </c:cat>
          <c:val>
            <c:numRef>
              <c:f>'MC 100-200 diagonals'!$Q$3:$Q$12</c:f>
              <c:numCache>
                <c:ptCount val="6"/>
                <c:pt idx="0">
                  <c:v>0.031000</c:v>
                </c:pt>
                <c:pt idx="1">
                  <c:v>0.067000</c:v>
                </c:pt>
                <c:pt idx="2">
                  <c:v>0.093000</c:v>
                </c:pt>
                <c:pt idx="3">
                  <c:v>0.087000</c:v>
                </c:pt>
                <c:pt idx="4">
                  <c:v>0.101000</c:v>
                </c:pt>
                <c:pt idx="5">
                  <c:v>0.127000</c:v>
                </c:pt>
              </c:numCache>
            </c:numRef>
          </c:val>
          <c:smooth val="0"/>
        </c:ser>
        <c:ser>
          <c:idx val="4"/>
          <c:order val="4"/>
          <c:tx>
            <c:strRef>
              <c:f>'MC 100-200 diagonals'!$I$2</c:f>
              <c:strCache>
                <c:ptCount val="1"/>
                <c:pt idx="0">
                  <c:v>5col_for39</c:v>
                </c:pt>
              </c:strCache>
            </c:strRef>
          </c:tx>
          <c:spPr>
            <a:solidFill>
              <a:srgbClr val="FFFFFF"/>
            </a:solidFill>
            <a:ln w="50800" cap="flat">
              <a:solidFill>
                <a:srgbClr val="FF2600"/>
              </a:solidFill>
              <a:prstDash val="solid"/>
              <a:miter lim="400000"/>
            </a:ln>
            <a:effectLst/>
          </c:spPr>
          <c:marker>
            <c:symbol val="circle"/>
            <c:size val="4"/>
            <c:spPr>
              <a:solidFill>
                <a:srgbClr val="FFFFFF"/>
              </a:solidFill>
              <a:ln w="50800" cap="flat">
                <a:solidFill>
                  <a:srgbClr val="FF2600"/>
                </a:solidFill>
                <a:prstDash val="solid"/>
                <a:miter lim="400000"/>
              </a:ln>
              <a:effectLst/>
            </c:spPr>
          </c:marker>
          <c:dLbls>
            <c:numFmt formatCode="#,##0" sourceLinked="1"/>
            <c:txPr>
              <a:bodyPr/>
              <a:lstStyle/>
              <a:p>
                <a:pPr>
                  <a:defRPr b="0" i="0" strike="noStrike" sz="1200" u="none">
                    <a:solidFill>
                      <a:srgbClr val="000000"/>
                    </a:solidFill>
                    <a:latin typeface="Helvetica Neue"/>
                  </a:defRPr>
                </a:pPr>
              </a:p>
            </c:txPr>
            <c:dLblPos val="t"/>
            <c:showLegendKey val="0"/>
            <c:showVal val="0"/>
            <c:showCatName val="0"/>
            <c:showSerName val="0"/>
            <c:showPercent val="0"/>
            <c:showBubbleSize val="0"/>
            <c:showLeaderLines val="0"/>
          </c:dLbls>
          <c:cat>
            <c:strRef>
              <c:f>'MC 100-200 diagonals'!$A$3:$A$12</c:f>
              <c:strCache>
                <c:ptCount val="10"/>
                <c:pt idx="0">
                  <c:v>Spearman 5</c:v>
                </c:pt>
                <c:pt idx="1">
                  <c:v>Spearman 10</c:v>
                </c:pt>
                <c:pt idx="2">
                  <c:v>Spearman 15</c:v>
                </c:pt>
                <c:pt idx="3">
                  <c:v>Spearman 20</c:v>
                </c:pt>
                <c:pt idx="4">
                  <c:v>Spearman 25</c:v>
                </c:pt>
                <c:pt idx="5">
                  <c:v>Spearman 30</c:v>
                </c:pt>
                <c:pt idx="6">
                  <c:v>Spearman 35</c:v>
                </c:pt>
                <c:pt idx="7">
                  <c:v>Spearman 40</c:v>
                </c:pt>
                <c:pt idx="8">
                  <c:v>Spearman 45</c:v>
                </c:pt>
                <c:pt idx="9">
                  <c:v>Spearman 50</c:v>
                </c:pt>
              </c:strCache>
            </c:strRef>
          </c:cat>
          <c:val>
            <c:numRef>
              <c:f>'MC 100-200 diagonals'!$I$3:$I$12</c:f>
              <c:numCache>
                <c:ptCount val="6"/>
                <c:pt idx="0">
                  <c:v>0.092000</c:v>
                </c:pt>
                <c:pt idx="1">
                  <c:v>0.109000</c:v>
                </c:pt>
                <c:pt idx="2">
                  <c:v>0.105000</c:v>
                </c:pt>
                <c:pt idx="3">
                  <c:v>0.102000</c:v>
                </c:pt>
                <c:pt idx="4">
                  <c:v>0.101000</c:v>
                </c:pt>
                <c:pt idx="5">
                  <c:v>0.105000</c:v>
                </c:pt>
              </c:numCache>
            </c:numRef>
          </c:val>
          <c:smooth val="0"/>
        </c:ser>
        <c:ser>
          <c:idx val="5"/>
          <c:order val="5"/>
          <c:tx>
            <c:strRef>
              <c:f>'MC 100-200 diagonals'!$T$2</c:f>
              <c:strCache>
                <c:ptCount val="1"/>
                <c:pt idx="0">
                  <c:v>polIICS_Insul_K27me3_H1_for 39</c:v>
                </c:pt>
              </c:strCache>
            </c:strRef>
          </c:tx>
          <c:spPr>
            <a:solidFill>
              <a:srgbClr val="FFFFFF"/>
            </a:solidFill>
            <a:ln w="50800" cap="flat">
              <a:solidFill>
                <a:srgbClr val="027001"/>
              </a:solidFill>
              <a:prstDash val="solid"/>
              <a:miter lim="400000"/>
            </a:ln>
            <a:effectLst/>
          </c:spPr>
          <c:marker>
            <c:symbol val="circle"/>
            <c:size val="4"/>
            <c:spPr>
              <a:solidFill>
                <a:srgbClr val="FFFFFF"/>
              </a:solidFill>
              <a:ln w="50800" cap="flat">
                <a:solidFill>
                  <a:srgbClr val="D31876"/>
                </a:solidFill>
                <a:prstDash val="solid"/>
                <a:miter lim="400000"/>
              </a:ln>
              <a:effectLst/>
            </c:spPr>
          </c:marker>
          <c:dLbls>
            <c:numFmt formatCode="#,##0" sourceLinked="1"/>
            <c:txPr>
              <a:bodyPr/>
              <a:lstStyle/>
              <a:p>
                <a:pPr>
                  <a:defRPr b="0" i="0" strike="noStrike" sz="1200" u="none">
                    <a:solidFill>
                      <a:srgbClr val="000000"/>
                    </a:solidFill>
                    <a:latin typeface="Helvetica Neue"/>
                  </a:defRPr>
                </a:pPr>
              </a:p>
            </c:txPr>
            <c:dLblPos val="t"/>
            <c:showLegendKey val="0"/>
            <c:showVal val="0"/>
            <c:showCatName val="0"/>
            <c:showSerName val="0"/>
            <c:showPercent val="0"/>
            <c:showBubbleSize val="0"/>
            <c:showLeaderLines val="0"/>
          </c:dLbls>
          <c:cat>
            <c:strRef>
              <c:f>'MC 100-200 diagonals'!$A$3:$A$12</c:f>
              <c:strCache>
                <c:ptCount val="10"/>
                <c:pt idx="0">
                  <c:v>Spearman 5</c:v>
                </c:pt>
                <c:pt idx="1">
                  <c:v>Spearman 10</c:v>
                </c:pt>
                <c:pt idx="2">
                  <c:v>Spearman 15</c:v>
                </c:pt>
                <c:pt idx="3">
                  <c:v>Spearman 20</c:v>
                </c:pt>
                <c:pt idx="4">
                  <c:v>Spearman 25</c:v>
                </c:pt>
                <c:pt idx="5">
                  <c:v>Spearman 30</c:v>
                </c:pt>
                <c:pt idx="6">
                  <c:v>Spearman 35</c:v>
                </c:pt>
                <c:pt idx="7">
                  <c:v>Spearman 40</c:v>
                </c:pt>
                <c:pt idx="8">
                  <c:v>Spearman 45</c:v>
                </c:pt>
                <c:pt idx="9">
                  <c:v>Spearman 50</c:v>
                </c:pt>
              </c:strCache>
            </c:strRef>
          </c:cat>
          <c:val>
            <c:numRef>
              <c:f>'MC 100-200 diagonals'!$T$3:$T$10</c:f>
              <c:numCache>
                <c:ptCount val="6"/>
                <c:pt idx="0">
                  <c:v>0.146000</c:v>
                </c:pt>
                <c:pt idx="1">
                  <c:v>0.165000</c:v>
                </c:pt>
                <c:pt idx="2">
                  <c:v>0.164000</c:v>
                </c:pt>
                <c:pt idx="3">
                  <c:v>0.189000</c:v>
                </c:pt>
                <c:pt idx="4">
                  <c:v>0.208000</c:v>
                </c:pt>
                <c:pt idx="5">
                  <c:v>0.198000</c:v>
                </c:pt>
              </c:numCache>
            </c:numRef>
          </c:val>
          <c:smooth val="0"/>
        </c:ser>
        <c:ser>
          <c:idx val="6"/>
          <c:order val="6"/>
          <c:tx>
            <c:strRef>
              <c:f>'MC 100-200 diagonals'!$W$2</c:f>
              <c:strCache>
                <c:ptCount val="1"/>
                <c:pt idx="0">
                  <c:v>polIICS_Insul_K27me3_BlackFion_for 39</c:v>
                </c:pt>
              </c:strCache>
            </c:strRef>
          </c:tx>
          <c:spPr>
            <a:solidFill>
              <a:srgbClr val="FFFFFF"/>
            </a:solidFill>
            <a:ln w="50800" cap="flat">
              <a:solidFill>
                <a:srgbClr val="1F1E74"/>
              </a:solidFill>
              <a:prstDash val="solid"/>
              <a:miter lim="400000"/>
            </a:ln>
            <a:effectLst/>
          </c:spPr>
          <c:marker>
            <c:symbol val="circle"/>
            <c:size val="4"/>
            <c:spPr>
              <a:solidFill>
                <a:srgbClr val="FFFFFF"/>
              </a:solidFill>
              <a:ln w="50800" cap="flat">
                <a:solidFill>
                  <a:srgbClr val="22AEFF"/>
                </a:solidFill>
                <a:prstDash val="solid"/>
                <a:miter lim="400000"/>
              </a:ln>
              <a:effectLst/>
            </c:spPr>
          </c:marker>
          <c:dLbls>
            <c:numFmt formatCode="#,##0" sourceLinked="1"/>
            <c:txPr>
              <a:bodyPr/>
              <a:lstStyle/>
              <a:p>
                <a:pPr>
                  <a:defRPr b="0" i="0" strike="noStrike" sz="1200" u="none">
                    <a:solidFill>
                      <a:srgbClr val="000000"/>
                    </a:solidFill>
                    <a:latin typeface="Helvetica Neue"/>
                  </a:defRPr>
                </a:pPr>
              </a:p>
            </c:txPr>
            <c:dLblPos val="t"/>
            <c:showLegendKey val="0"/>
            <c:showVal val="0"/>
            <c:showCatName val="0"/>
            <c:showSerName val="0"/>
            <c:showPercent val="0"/>
            <c:showBubbleSize val="0"/>
            <c:showLeaderLines val="0"/>
          </c:dLbls>
          <c:cat>
            <c:strRef>
              <c:f>'MC 100-200 diagonals'!$A$3:$A$12</c:f>
              <c:strCache>
                <c:ptCount val="10"/>
                <c:pt idx="0">
                  <c:v>Spearman 5</c:v>
                </c:pt>
                <c:pt idx="1">
                  <c:v>Spearman 10</c:v>
                </c:pt>
                <c:pt idx="2">
                  <c:v>Spearman 15</c:v>
                </c:pt>
                <c:pt idx="3">
                  <c:v>Spearman 20</c:v>
                </c:pt>
                <c:pt idx="4">
                  <c:v>Spearman 25</c:v>
                </c:pt>
                <c:pt idx="5">
                  <c:v>Spearman 30</c:v>
                </c:pt>
                <c:pt idx="6">
                  <c:v>Spearman 35</c:v>
                </c:pt>
                <c:pt idx="7">
                  <c:v>Spearman 40</c:v>
                </c:pt>
                <c:pt idx="8">
                  <c:v>Spearman 45</c:v>
                </c:pt>
                <c:pt idx="9">
                  <c:v>Spearman 50</c:v>
                </c:pt>
              </c:strCache>
            </c:strRef>
          </c:cat>
          <c:val>
            <c:numRef>
              <c:f>'MC 100-200 diagonals'!$W$3:$W$10</c:f>
              <c:numCache>
                <c:ptCount val="6"/>
                <c:pt idx="0">
                  <c:v>0.187000</c:v>
                </c:pt>
                <c:pt idx="1">
                  <c:v>0.188000</c:v>
                </c:pt>
                <c:pt idx="2">
                  <c:v>0.212000</c:v>
                </c:pt>
                <c:pt idx="3">
                  <c:v>0.228000</c:v>
                </c:pt>
                <c:pt idx="4">
                  <c:v>0.235000</c:v>
                </c:pt>
                <c:pt idx="5">
                  <c:v>0.241000</c:v>
                </c:pt>
              </c:numCache>
            </c:numRef>
          </c:val>
          <c:smooth val="0"/>
        </c:ser>
        <c:marker val="1"/>
        <c:axId val="2094734552"/>
        <c:axId val="2094734553"/>
      </c:lineChart>
      <c:catAx>
        <c:axId val="2094734552"/>
        <c:scaling>
          <c:orientation val="minMax"/>
        </c:scaling>
        <c:delete val="0"/>
        <c:axPos val="b"/>
        <c:numFmt formatCode="General" sourceLinked="1"/>
        <c:majorTickMark val="none"/>
        <c:minorTickMark val="none"/>
        <c:tickLblPos val="low"/>
        <c:spPr>
          <a:ln w="12700" cap="flat">
            <a:solidFill>
              <a:srgbClr val="000000"/>
            </a:solidFill>
            <a:prstDash val="solid"/>
            <a:miter lim="400000"/>
          </a:ln>
        </c:spPr>
        <c:txPr>
          <a:bodyPr rot="0"/>
          <a:lstStyle/>
          <a:p>
            <a:pPr>
              <a:defRPr b="0" i="0" strike="noStrike" sz="1000" u="none">
                <a:solidFill>
                  <a:srgbClr val="000000"/>
                </a:solidFill>
                <a:latin typeface="Helvetica Neue"/>
              </a:defRPr>
            </a:pPr>
          </a:p>
        </c:txPr>
        <c:crossAx val="2094734553"/>
        <c:crosses val="autoZero"/>
        <c:auto val="1"/>
        <c:lblAlgn val="ctr"/>
        <c:noMultiLvlLbl val="1"/>
      </c:catAx>
      <c:valAx>
        <c:axId val="2094734553"/>
        <c:scaling>
          <c:orientation val="minMax"/>
        </c:scaling>
        <c:delete val="0"/>
        <c:axPos val="l"/>
        <c:majorGridlines>
          <c:spPr>
            <a:ln w="12700" cap="flat">
              <a:solidFill>
                <a:srgbClr val="B8B8B8"/>
              </a:solidFill>
              <a:prstDash val="solid"/>
              <a:miter lim="400000"/>
            </a:ln>
          </c:spPr>
        </c:majorGridlines>
        <c:numFmt formatCode="General" sourceLinked="1"/>
        <c:majorTickMark val="none"/>
        <c:minorTickMark val="none"/>
        <c:tickLblPos val="nextTo"/>
        <c:spPr>
          <a:ln w="12700" cap="flat">
            <a:noFill/>
            <a:prstDash val="solid"/>
            <a:miter lim="400000"/>
          </a:ln>
        </c:spPr>
        <c:txPr>
          <a:bodyPr rot="0"/>
          <a:lstStyle/>
          <a:p>
            <a:pPr>
              <a:defRPr b="0" i="0" strike="noStrike" sz="1000" u="none">
                <a:solidFill>
                  <a:srgbClr val="000000"/>
                </a:solidFill>
                <a:latin typeface="Helvetica Neue"/>
              </a:defRPr>
            </a:pPr>
          </a:p>
        </c:txPr>
        <c:crossAx val="2094734552"/>
        <c:crosses val="autoZero"/>
        <c:crossBetween val="midCat"/>
        <c:majorUnit val="0.075"/>
        <c:minorUnit val="0.0375"/>
      </c:valAx>
      <c:spPr>
        <a:noFill/>
        <a:ln w="12700" cap="flat">
          <a:noFill/>
          <a:miter lim="400000"/>
        </a:ln>
        <a:effectLst/>
      </c:spPr>
    </c:plotArea>
    <c:legend>
      <c:legendPos val="r"/>
      <c:layout>
        <c:manualLayout>
          <c:xMode val="edge"/>
          <c:yMode val="edge"/>
          <c:x val="0.068037"/>
          <c:y val="0"/>
          <c:w val="0.931963"/>
          <c:h val="0.183245"/>
        </c:manualLayout>
      </c:layout>
      <c:overlay val="1"/>
      <c:spPr>
        <a:noFill/>
        <a:ln w="12700" cap="flat">
          <a:noFill/>
          <a:miter lim="400000"/>
        </a:ln>
        <a:effectLst/>
      </c:spPr>
      <c:txPr>
        <a:bodyPr rot="0"/>
        <a:lstStyle/>
        <a:p>
          <a:pPr>
            <a:defRPr b="0" i="0" strike="noStrike" sz="1000" u="none">
              <a:solidFill>
                <a:srgbClr val="000000"/>
              </a:solidFill>
              <a:latin typeface="Helvetica Neue"/>
            </a:defRPr>
          </a:pPr>
        </a:p>
      </c:txPr>
    </c:legend>
    <c:plotVisOnly val="1"/>
    <c:dispBlanksAs val="gap"/>
  </c:chart>
  <c:spPr>
    <a:noFill/>
    <a:ln>
      <a:noFill/>
    </a:ln>
    <a:effectLst/>
  </c:spPr>
</c:chartSpace>
</file>

<file path=xl/charts/chart7.xml><?xml version="1.0" encoding="utf-8"?>
<c:chartSpace xmlns:c="http://schemas.openxmlformats.org/drawingml/2006/chart" xmlns:a="http://schemas.openxmlformats.org/drawingml/2006/main" xmlns:r="http://schemas.openxmlformats.org/officeDocument/2006/relationships">
  <c:date1904 val="0"/>
  <c:roundedCorners val="0"/>
  <c:chart>
    <c:autoTitleDeleted val="1"/>
    <c:plotArea>
      <c:layout>
        <c:manualLayout>
          <c:layoutTarget val="inner"/>
          <c:xMode val="edge"/>
          <c:yMode val="edge"/>
          <c:x val="0.091641"/>
          <c:y val="0.125246"/>
          <c:w val="0.824095"/>
          <c:h val="0.808094"/>
        </c:manualLayout>
      </c:layout>
      <c:lineChart>
        <c:grouping val="standard"/>
        <c:varyColors val="0"/>
        <c:ser>
          <c:idx val="0"/>
          <c:order val="0"/>
          <c:tx>
            <c:strRef>
              <c:f>'MC_200-300_diagonals'!$D$2</c:f>
              <c:strCache>
                <c:ptCount val="1"/>
                <c:pt idx="0">
                  <c:v>polIICS_Insul_K27me3_Black_for 39</c:v>
                </c:pt>
              </c:strCache>
            </c:strRef>
          </c:tx>
          <c:spPr>
            <a:solidFill>
              <a:srgbClr val="FFFFFF"/>
            </a:solidFill>
            <a:ln w="50800" cap="flat">
              <a:solidFill>
                <a:schemeClr val="accent1"/>
              </a:solidFill>
              <a:prstDash val="solid"/>
              <a:miter lim="400000"/>
            </a:ln>
            <a:effectLst/>
          </c:spPr>
          <c:marker>
            <c:symbol val="circle"/>
            <c:size val="4"/>
            <c:spPr>
              <a:solidFill>
                <a:srgbClr val="FFFFFF"/>
              </a:solidFill>
              <a:ln w="50800" cap="flat">
                <a:solidFill>
                  <a:schemeClr val="accent1"/>
                </a:solidFill>
                <a:prstDash val="solid"/>
                <a:miter lim="400000"/>
              </a:ln>
              <a:effectLst/>
            </c:spPr>
          </c:marker>
          <c:dLbls>
            <c:numFmt formatCode="#,##0" sourceLinked="1"/>
            <c:txPr>
              <a:bodyPr/>
              <a:lstStyle/>
              <a:p>
                <a:pPr>
                  <a:defRPr b="0" i="0" strike="noStrike" sz="1200" u="none">
                    <a:solidFill>
                      <a:srgbClr val="000000"/>
                    </a:solidFill>
                    <a:latin typeface="Helvetica Neue"/>
                  </a:defRPr>
                </a:pPr>
              </a:p>
            </c:txPr>
            <c:dLblPos val="t"/>
            <c:showLegendKey val="0"/>
            <c:showVal val="0"/>
            <c:showCatName val="0"/>
            <c:showSerName val="0"/>
            <c:showPercent val="0"/>
            <c:showBubbleSize val="0"/>
            <c:showLeaderLines val="0"/>
          </c:dLbls>
          <c:cat>
            <c:strRef>
              <c:f>'MC_200-300_diagonals'!$A$3:$A$12</c:f>
              <c:strCache>
                <c:ptCount val="10"/>
                <c:pt idx="0">
                  <c:v>Spearman 5</c:v>
                </c:pt>
                <c:pt idx="1">
                  <c:v>Spearman 10</c:v>
                </c:pt>
                <c:pt idx="2">
                  <c:v>Spearman 15</c:v>
                </c:pt>
                <c:pt idx="3">
                  <c:v>Spearman 20</c:v>
                </c:pt>
                <c:pt idx="4">
                  <c:v>Spearman 25</c:v>
                </c:pt>
                <c:pt idx="5">
                  <c:v>Spearman 30</c:v>
                </c:pt>
                <c:pt idx="6">
                  <c:v>Spearman 35</c:v>
                </c:pt>
                <c:pt idx="7">
                  <c:v>Spearman 40</c:v>
                </c:pt>
                <c:pt idx="8">
                  <c:v>Spearman 45</c:v>
                </c:pt>
                <c:pt idx="9">
                  <c:v>Spearman 50</c:v>
                </c:pt>
              </c:strCache>
            </c:strRef>
          </c:cat>
          <c:val>
            <c:numRef>
              <c:f>'MC_200-300_diagonals'!$D$3:$D$12</c:f>
              <c:numCache>
                <c:ptCount val="8"/>
                <c:pt idx="0">
                  <c:v>0.102000</c:v>
                </c:pt>
                <c:pt idx="1">
                  <c:v>0.148000</c:v>
                </c:pt>
                <c:pt idx="2">
                  <c:v>0.168000</c:v>
                </c:pt>
                <c:pt idx="3">
                  <c:v>0.167000</c:v>
                </c:pt>
                <c:pt idx="4">
                  <c:v>0.167000</c:v>
                </c:pt>
                <c:pt idx="5">
                  <c:v>0.191000</c:v>
                </c:pt>
                <c:pt idx="6">
                  <c:v>0.235000</c:v>
                </c:pt>
                <c:pt idx="7">
                  <c:v>0.233000</c:v>
                </c:pt>
              </c:numCache>
            </c:numRef>
          </c:val>
          <c:smooth val="0"/>
        </c:ser>
        <c:ser>
          <c:idx val="1"/>
          <c:order val="1"/>
          <c:tx>
            <c:strRef>
              <c:f>'MC_200-300_diagonals'!$F$2</c:f>
              <c:strCache>
                <c:ptCount val="1"/>
                <c:pt idx="0">
                  <c:v>polIICS_K27me3_Blac_for39</c:v>
                </c:pt>
              </c:strCache>
            </c:strRef>
          </c:tx>
          <c:spPr>
            <a:solidFill>
              <a:srgbClr val="FFFFFF"/>
            </a:solidFill>
            <a:ln w="50800" cap="flat">
              <a:solidFill>
                <a:schemeClr val="accent3"/>
              </a:solidFill>
              <a:prstDash val="solid"/>
              <a:miter lim="400000"/>
            </a:ln>
            <a:effectLst/>
          </c:spPr>
          <c:marker>
            <c:symbol val="circle"/>
            <c:size val="4"/>
            <c:spPr>
              <a:solidFill>
                <a:srgbClr val="FFFFFF"/>
              </a:solidFill>
              <a:ln w="50800" cap="flat">
                <a:solidFill>
                  <a:schemeClr val="accent3"/>
                </a:solidFill>
                <a:prstDash val="solid"/>
                <a:miter lim="400000"/>
              </a:ln>
              <a:effectLst/>
            </c:spPr>
          </c:marker>
          <c:dLbls>
            <c:numFmt formatCode="#,##0" sourceLinked="1"/>
            <c:txPr>
              <a:bodyPr/>
              <a:lstStyle/>
              <a:p>
                <a:pPr>
                  <a:defRPr b="0" i="0" strike="noStrike" sz="1200" u="none">
                    <a:solidFill>
                      <a:srgbClr val="000000"/>
                    </a:solidFill>
                    <a:latin typeface="Helvetica Neue"/>
                  </a:defRPr>
                </a:pPr>
              </a:p>
            </c:txPr>
            <c:dLblPos val="t"/>
            <c:showLegendKey val="0"/>
            <c:showVal val="0"/>
            <c:showCatName val="0"/>
            <c:showSerName val="0"/>
            <c:showPercent val="0"/>
            <c:showBubbleSize val="0"/>
            <c:showLeaderLines val="0"/>
          </c:dLbls>
          <c:cat>
            <c:strRef>
              <c:f>'MC_200-300_diagonals'!$A$3:$A$12</c:f>
              <c:strCache>
                <c:ptCount val="10"/>
                <c:pt idx="0">
                  <c:v>Spearman 5</c:v>
                </c:pt>
                <c:pt idx="1">
                  <c:v>Spearman 10</c:v>
                </c:pt>
                <c:pt idx="2">
                  <c:v>Spearman 15</c:v>
                </c:pt>
                <c:pt idx="3">
                  <c:v>Spearman 20</c:v>
                </c:pt>
                <c:pt idx="4">
                  <c:v>Spearman 25</c:v>
                </c:pt>
                <c:pt idx="5">
                  <c:v>Spearman 30</c:v>
                </c:pt>
                <c:pt idx="6">
                  <c:v>Spearman 35</c:v>
                </c:pt>
                <c:pt idx="7">
                  <c:v>Spearman 40</c:v>
                </c:pt>
                <c:pt idx="8">
                  <c:v>Spearman 45</c:v>
                </c:pt>
                <c:pt idx="9">
                  <c:v>Spearman 50</c:v>
                </c:pt>
              </c:strCache>
            </c:strRef>
          </c:cat>
          <c:val>
            <c:numRef>
              <c:f>'MC_200-300_diagonals'!$F$3:$F$12</c:f>
              <c:numCache>
                <c:ptCount val="6"/>
                <c:pt idx="0">
                  <c:v>0.083000</c:v>
                </c:pt>
                <c:pt idx="1">
                  <c:v>0.146000</c:v>
                </c:pt>
                <c:pt idx="2">
                  <c:v>0.173000</c:v>
                </c:pt>
                <c:pt idx="3">
                  <c:v>0.210000</c:v>
                </c:pt>
                <c:pt idx="4">
                  <c:v>0.216000</c:v>
                </c:pt>
                <c:pt idx="5">
                  <c:v>0.212000</c:v>
                </c:pt>
              </c:numCache>
            </c:numRef>
          </c:val>
          <c:smooth val="0"/>
        </c:ser>
        <c:ser>
          <c:idx val="2"/>
          <c:order val="2"/>
          <c:tx>
            <c:strRef>
              <c:f>'MC_200-300_diagonals'!$O$2</c:f>
              <c:strCache>
                <c:ptCount val="1"/>
                <c:pt idx="0">
                  <c:v>polIICS_Insul_Black_for 39</c:v>
                </c:pt>
              </c:strCache>
            </c:strRef>
          </c:tx>
          <c:spPr>
            <a:solidFill>
              <a:srgbClr val="FFFFFF"/>
            </a:solidFill>
            <a:ln w="50800" cap="flat">
              <a:solidFill>
                <a:srgbClr val="929292"/>
              </a:solidFill>
              <a:prstDash val="solid"/>
              <a:miter lim="400000"/>
            </a:ln>
            <a:effectLst/>
          </c:spPr>
          <c:marker>
            <c:symbol val="circle"/>
            <c:size val="4"/>
            <c:spPr>
              <a:solidFill>
                <a:srgbClr val="FFFFFF"/>
              </a:solidFill>
              <a:ln w="50800" cap="flat">
                <a:solidFill>
                  <a:srgbClr val="929292"/>
                </a:solidFill>
                <a:prstDash val="solid"/>
                <a:miter lim="400000"/>
              </a:ln>
              <a:effectLst/>
            </c:spPr>
          </c:marker>
          <c:dLbls>
            <c:numFmt formatCode="#,##0" sourceLinked="1"/>
            <c:txPr>
              <a:bodyPr/>
              <a:lstStyle/>
              <a:p>
                <a:pPr>
                  <a:defRPr b="0" i="0" strike="noStrike" sz="1200" u="none">
                    <a:solidFill>
                      <a:srgbClr val="000000"/>
                    </a:solidFill>
                    <a:latin typeface="Helvetica Neue"/>
                  </a:defRPr>
                </a:pPr>
              </a:p>
            </c:txPr>
            <c:dLblPos val="t"/>
            <c:showLegendKey val="0"/>
            <c:showVal val="0"/>
            <c:showCatName val="0"/>
            <c:showSerName val="0"/>
            <c:showPercent val="0"/>
            <c:showBubbleSize val="0"/>
            <c:showLeaderLines val="0"/>
          </c:dLbls>
          <c:cat>
            <c:strRef>
              <c:f>'MC_200-300_diagonals'!$A$3:$A$12</c:f>
              <c:strCache>
                <c:ptCount val="10"/>
                <c:pt idx="0">
                  <c:v>Spearman 5</c:v>
                </c:pt>
                <c:pt idx="1">
                  <c:v>Spearman 10</c:v>
                </c:pt>
                <c:pt idx="2">
                  <c:v>Spearman 15</c:v>
                </c:pt>
                <c:pt idx="3">
                  <c:v>Spearman 20</c:v>
                </c:pt>
                <c:pt idx="4">
                  <c:v>Spearman 25</c:v>
                </c:pt>
                <c:pt idx="5">
                  <c:v>Spearman 30</c:v>
                </c:pt>
                <c:pt idx="6">
                  <c:v>Spearman 35</c:v>
                </c:pt>
                <c:pt idx="7">
                  <c:v>Spearman 40</c:v>
                </c:pt>
                <c:pt idx="8">
                  <c:v>Spearman 45</c:v>
                </c:pt>
                <c:pt idx="9">
                  <c:v>Spearman 50</c:v>
                </c:pt>
              </c:strCache>
            </c:strRef>
          </c:cat>
          <c:val>
            <c:numRef>
              <c:f>'MC_200-300_diagonals'!$O$3:$O$12</c:f>
              <c:numCache>
                <c:ptCount val="10"/>
                <c:pt idx="0">
                  <c:v>0.172000</c:v>
                </c:pt>
                <c:pt idx="1">
                  <c:v>0.150000</c:v>
                </c:pt>
                <c:pt idx="2">
                  <c:v>0.169000</c:v>
                </c:pt>
                <c:pt idx="3">
                  <c:v>0.164000</c:v>
                </c:pt>
                <c:pt idx="4">
                  <c:v>0.177000</c:v>
                </c:pt>
                <c:pt idx="5">
                  <c:v>0.178000</c:v>
                </c:pt>
                <c:pt idx="6">
                  <c:v>0.178000</c:v>
                </c:pt>
                <c:pt idx="7">
                  <c:v>0.196000</c:v>
                </c:pt>
                <c:pt idx="8">
                  <c:v>0.191000</c:v>
                </c:pt>
                <c:pt idx="9">
                  <c:v>0.206000</c:v>
                </c:pt>
              </c:numCache>
            </c:numRef>
          </c:val>
          <c:smooth val="0"/>
        </c:ser>
        <c:ser>
          <c:idx val="3"/>
          <c:order val="3"/>
          <c:tx>
            <c:strRef>
              <c:f>'MC_200-300_diagonals'!$Q$2</c:f>
              <c:strCache>
                <c:ptCount val="1"/>
                <c:pt idx="0">
                  <c:v>Insul_K27me3_Black_for39</c:v>
                </c:pt>
              </c:strCache>
            </c:strRef>
          </c:tx>
          <c:spPr>
            <a:solidFill>
              <a:srgbClr val="FFFFFF"/>
            </a:solidFill>
            <a:ln w="50800" cap="flat">
              <a:solidFill>
                <a:srgbClr val="F8BA00"/>
              </a:solidFill>
              <a:prstDash val="solid"/>
              <a:miter lim="400000"/>
            </a:ln>
            <a:effectLst/>
          </c:spPr>
          <c:marker>
            <c:symbol val="circle"/>
            <c:size val="4"/>
            <c:spPr>
              <a:solidFill>
                <a:srgbClr val="FFFFFF"/>
              </a:solidFill>
              <a:ln w="50800" cap="flat">
                <a:solidFill>
                  <a:srgbClr val="F8BA00"/>
                </a:solidFill>
                <a:prstDash val="solid"/>
                <a:miter lim="400000"/>
              </a:ln>
              <a:effectLst/>
            </c:spPr>
          </c:marker>
          <c:dLbls>
            <c:numFmt formatCode="#,##0" sourceLinked="1"/>
            <c:txPr>
              <a:bodyPr/>
              <a:lstStyle/>
              <a:p>
                <a:pPr>
                  <a:defRPr b="0" i="0" strike="noStrike" sz="1200" u="none">
                    <a:solidFill>
                      <a:srgbClr val="000000"/>
                    </a:solidFill>
                    <a:latin typeface="Helvetica Neue"/>
                  </a:defRPr>
                </a:pPr>
              </a:p>
            </c:txPr>
            <c:dLblPos val="t"/>
            <c:showLegendKey val="0"/>
            <c:showVal val="0"/>
            <c:showCatName val="0"/>
            <c:showSerName val="0"/>
            <c:showPercent val="0"/>
            <c:showBubbleSize val="0"/>
            <c:showLeaderLines val="0"/>
          </c:dLbls>
          <c:cat>
            <c:strRef>
              <c:f>'MC_200-300_diagonals'!$A$3:$A$12</c:f>
              <c:strCache>
                <c:ptCount val="10"/>
                <c:pt idx="0">
                  <c:v>Spearman 5</c:v>
                </c:pt>
                <c:pt idx="1">
                  <c:v>Spearman 10</c:v>
                </c:pt>
                <c:pt idx="2">
                  <c:v>Spearman 15</c:v>
                </c:pt>
                <c:pt idx="3">
                  <c:v>Spearman 20</c:v>
                </c:pt>
                <c:pt idx="4">
                  <c:v>Spearman 25</c:v>
                </c:pt>
                <c:pt idx="5">
                  <c:v>Spearman 30</c:v>
                </c:pt>
                <c:pt idx="6">
                  <c:v>Spearman 35</c:v>
                </c:pt>
                <c:pt idx="7">
                  <c:v>Spearman 40</c:v>
                </c:pt>
                <c:pt idx="8">
                  <c:v>Spearman 45</c:v>
                </c:pt>
                <c:pt idx="9">
                  <c:v>Spearman 50</c:v>
                </c:pt>
              </c:strCache>
            </c:strRef>
          </c:cat>
          <c:val>
            <c:numRef>
              <c:f>'MC_200-300_diagonals'!$Q$3:$Q$12</c:f>
              <c:numCache>
                <c:ptCount val="6"/>
                <c:pt idx="0">
                  <c:v>-0.060000</c:v>
                </c:pt>
                <c:pt idx="1">
                  <c:v>-0.012000</c:v>
                </c:pt>
                <c:pt idx="2">
                  <c:v>0.006000</c:v>
                </c:pt>
                <c:pt idx="3">
                  <c:v>0.014000</c:v>
                </c:pt>
                <c:pt idx="4">
                  <c:v>0.035000</c:v>
                </c:pt>
                <c:pt idx="5">
                  <c:v>0.076000</c:v>
                </c:pt>
              </c:numCache>
            </c:numRef>
          </c:val>
          <c:smooth val="0"/>
        </c:ser>
        <c:ser>
          <c:idx val="4"/>
          <c:order val="4"/>
          <c:tx>
            <c:strRef>
              <c:f>'MC_200-300_diagonals'!$I$2</c:f>
              <c:strCache>
                <c:ptCount val="1"/>
                <c:pt idx="0">
                  <c:v>5col_for39</c:v>
                </c:pt>
              </c:strCache>
            </c:strRef>
          </c:tx>
          <c:spPr>
            <a:solidFill>
              <a:srgbClr val="FFFFFF"/>
            </a:solidFill>
            <a:ln w="50800" cap="flat">
              <a:solidFill>
                <a:srgbClr val="FF2600"/>
              </a:solidFill>
              <a:prstDash val="solid"/>
              <a:miter lim="400000"/>
            </a:ln>
            <a:effectLst/>
          </c:spPr>
          <c:marker>
            <c:symbol val="circle"/>
            <c:size val="4"/>
            <c:spPr>
              <a:solidFill>
                <a:srgbClr val="FFFFFF"/>
              </a:solidFill>
              <a:ln w="50800" cap="flat">
                <a:solidFill>
                  <a:srgbClr val="FF2600"/>
                </a:solidFill>
                <a:prstDash val="solid"/>
                <a:miter lim="400000"/>
              </a:ln>
              <a:effectLst/>
            </c:spPr>
          </c:marker>
          <c:dLbls>
            <c:numFmt formatCode="#,##0" sourceLinked="1"/>
            <c:txPr>
              <a:bodyPr/>
              <a:lstStyle/>
              <a:p>
                <a:pPr>
                  <a:defRPr b="0" i="0" strike="noStrike" sz="1200" u="none">
                    <a:solidFill>
                      <a:srgbClr val="000000"/>
                    </a:solidFill>
                    <a:latin typeface="Helvetica Neue"/>
                  </a:defRPr>
                </a:pPr>
              </a:p>
            </c:txPr>
            <c:dLblPos val="t"/>
            <c:showLegendKey val="0"/>
            <c:showVal val="0"/>
            <c:showCatName val="0"/>
            <c:showSerName val="0"/>
            <c:showPercent val="0"/>
            <c:showBubbleSize val="0"/>
            <c:showLeaderLines val="0"/>
          </c:dLbls>
          <c:cat>
            <c:strRef>
              <c:f>'MC_200-300_diagonals'!$A$3:$A$12</c:f>
              <c:strCache>
                <c:ptCount val="10"/>
                <c:pt idx="0">
                  <c:v>Spearman 5</c:v>
                </c:pt>
                <c:pt idx="1">
                  <c:v>Spearman 10</c:v>
                </c:pt>
                <c:pt idx="2">
                  <c:v>Spearman 15</c:v>
                </c:pt>
                <c:pt idx="3">
                  <c:v>Spearman 20</c:v>
                </c:pt>
                <c:pt idx="4">
                  <c:v>Spearman 25</c:v>
                </c:pt>
                <c:pt idx="5">
                  <c:v>Spearman 30</c:v>
                </c:pt>
                <c:pt idx="6">
                  <c:v>Spearman 35</c:v>
                </c:pt>
                <c:pt idx="7">
                  <c:v>Spearman 40</c:v>
                </c:pt>
                <c:pt idx="8">
                  <c:v>Spearman 45</c:v>
                </c:pt>
                <c:pt idx="9">
                  <c:v>Spearman 50</c:v>
                </c:pt>
              </c:strCache>
            </c:strRef>
          </c:cat>
          <c:val>
            <c:numRef>
              <c:f>'MC_200-300_diagonals'!$I$3:$I$12</c:f>
              <c:numCache>
                <c:ptCount val="6"/>
                <c:pt idx="0">
                  <c:v>-0.014000</c:v>
                </c:pt>
                <c:pt idx="1">
                  <c:v>0.002000</c:v>
                </c:pt>
                <c:pt idx="2">
                  <c:v>0.001000</c:v>
                </c:pt>
                <c:pt idx="3">
                  <c:v>-0.009000</c:v>
                </c:pt>
                <c:pt idx="4">
                  <c:v>-0.007000</c:v>
                </c:pt>
                <c:pt idx="5">
                  <c:v>-0.001000</c:v>
                </c:pt>
              </c:numCache>
            </c:numRef>
          </c:val>
          <c:smooth val="0"/>
        </c:ser>
        <c:ser>
          <c:idx val="5"/>
          <c:order val="5"/>
          <c:tx>
            <c:strRef>
              <c:f>'MC_200-300_diagonals'!$T$2</c:f>
              <c:strCache>
                <c:ptCount val="1"/>
                <c:pt idx="0">
                  <c:v>polIICS_Insul_K27me3_H1_for 39</c:v>
                </c:pt>
              </c:strCache>
            </c:strRef>
          </c:tx>
          <c:spPr>
            <a:solidFill>
              <a:srgbClr val="FFFFFF"/>
            </a:solidFill>
            <a:ln w="50800" cap="flat">
              <a:solidFill>
                <a:srgbClr val="027001"/>
              </a:solidFill>
              <a:prstDash val="solid"/>
              <a:miter lim="400000"/>
            </a:ln>
            <a:effectLst/>
          </c:spPr>
          <c:marker>
            <c:symbol val="circle"/>
            <c:size val="4"/>
            <c:spPr>
              <a:solidFill>
                <a:srgbClr val="FFFFFF"/>
              </a:solidFill>
              <a:ln w="50800" cap="flat">
                <a:solidFill>
                  <a:srgbClr val="D31876"/>
                </a:solidFill>
                <a:prstDash val="solid"/>
                <a:miter lim="400000"/>
              </a:ln>
              <a:effectLst/>
            </c:spPr>
          </c:marker>
          <c:dLbls>
            <c:numFmt formatCode="#,##0" sourceLinked="1"/>
            <c:txPr>
              <a:bodyPr/>
              <a:lstStyle/>
              <a:p>
                <a:pPr>
                  <a:defRPr b="0" i="0" strike="noStrike" sz="1200" u="none">
                    <a:solidFill>
                      <a:srgbClr val="000000"/>
                    </a:solidFill>
                    <a:latin typeface="Helvetica Neue"/>
                  </a:defRPr>
                </a:pPr>
              </a:p>
            </c:txPr>
            <c:dLblPos val="t"/>
            <c:showLegendKey val="0"/>
            <c:showVal val="0"/>
            <c:showCatName val="0"/>
            <c:showSerName val="0"/>
            <c:showPercent val="0"/>
            <c:showBubbleSize val="0"/>
            <c:showLeaderLines val="0"/>
          </c:dLbls>
          <c:cat>
            <c:strRef>
              <c:f>'MC_200-300_diagonals'!$A$3:$A$12</c:f>
              <c:strCache>
                <c:ptCount val="10"/>
                <c:pt idx="0">
                  <c:v>Spearman 5</c:v>
                </c:pt>
                <c:pt idx="1">
                  <c:v>Spearman 10</c:v>
                </c:pt>
                <c:pt idx="2">
                  <c:v>Spearman 15</c:v>
                </c:pt>
                <c:pt idx="3">
                  <c:v>Spearman 20</c:v>
                </c:pt>
                <c:pt idx="4">
                  <c:v>Spearman 25</c:v>
                </c:pt>
                <c:pt idx="5">
                  <c:v>Spearman 30</c:v>
                </c:pt>
                <c:pt idx="6">
                  <c:v>Spearman 35</c:v>
                </c:pt>
                <c:pt idx="7">
                  <c:v>Spearman 40</c:v>
                </c:pt>
                <c:pt idx="8">
                  <c:v>Spearman 45</c:v>
                </c:pt>
                <c:pt idx="9">
                  <c:v>Spearman 50</c:v>
                </c:pt>
              </c:strCache>
            </c:strRef>
          </c:cat>
          <c:val>
            <c:numRef>
              <c:f>'MC_200-300_diagonals'!$T$3:$T$10</c:f>
              <c:numCache>
                <c:ptCount val="6"/>
                <c:pt idx="0">
                  <c:v>-0.031000</c:v>
                </c:pt>
                <c:pt idx="1">
                  <c:v>-0.013000</c:v>
                </c:pt>
                <c:pt idx="2">
                  <c:v>0.003000</c:v>
                </c:pt>
                <c:pt idx="3">
                  <c:v>0.026000</c:v>
                </c:pt>
                <c:pt idx="4">
                  <c:v>0.063000</c:v>
                </c:pt>
                <c:pt idx="5">
                  <c:v>0.051000</c:v>
                </c:pt>
              </c:numCache>
            </c:numRef>
          </c:val>
          <c:smooth val="0"/>
        </c:ser>
        <c:ser>
          <c:idx val="6"/>
          <c:order val="6"/>
          <c:tx>
            <c:strRef>
              <c:f>'MC_200-300_diagonals'!$W$2</c:f>
              <c:strCache>
                <c:ptCount val="1"/>
                <c:pt idx="0">
                  <c:v>polIICS_Insul_K27me3_BlackFilion_for 39</c:v>
                </c:pt>
              </c:strCache>
            </c:strRef>
          </c:tx>
          <c:spPr>
            <a:solidFill>
              <a:srgbClr val="FFFFFF"/>
            </a:solidFill>
            <a:ln w="50800" cap="flat">
              <a:solidFill>
                <a:srgbClr val="1E1E73"/>
              </a:solidFill>
              <a:prstDash val="solid"/>
              <a:miter lim="400000"/>
            </a:ln>
            <a:effectLst/>
          </c:spPr>
          <c:marker>
            <c:symbol val="circle"/>
            <c:size val="4"/>
            <c:spPr>
              <a:solidFill>
                <a:srgbClr val="FFFFFF"/>
              </a:solidFill>
              <a:ln w="50800" cap="flat">
                <a:solidFill>
                  <a:srgbClr val="22AEFF"/>
                </a:solidFill>
                <a:prstDash val="solid"/>
                <a:miter lim="400000"/>
              </a:ln>
              <a:effectLst/>
            </c:spPr>
          </c:marker>
          <c:dLbls>
            <c:numFmt formatCode="#,##0" sourceLinked="1"/>
            <c:txPr>
              <a:bodyPr/>
              <a:lstStyle/>
              <a:p>
                <a:pPr>
                  <a:defRPr b="0" i="0" strike="noStrike" sz="1200" u="none">
                    <a:solidFill>
                      <a:srgbClr val="000000"/>
                    </a:solidFill>
                    <a:latin typeface="Helvetica Neue"/>
                  </a:defRPr>
                </a:pPr>
              </a:p>
            </c:txPr>
            <c:dLblPos val="t"/>
            <c:showLegendKey val="0"/>
            <c:showVal val="0"/>
            <c:showCatName val="0"/>
            <c:showSerName val="0"/>
            <c:showPercent val="0"/>
            <c:showBubbleSize val="0"/>
            <c:showLeaderLines val="0"/>
          </c:dLbls>
          <c:cat>
            <c:strRef>
              <c:f>'MC_200-300_diagonals'!$A$3:$A$12</c:f>
              <c:strCache>
                <c:ptCount val="10"/>
                <c:pt idx="0">
                  <c:v>Spearman 5</c:v>
                </c:pt>
                <c:pt idx="1">
                  <c:v>Spearman 10</c:v>
                </c:pt>
                <c:pt idx="2">
                  <c:v>Spearman 15</c:v>
                </c:pt>
                <c:pt idx="3">
                  <c:v>Spearman 20</c:v>
                </c:pt>
                <c:pt idx="4">
                  <c:v>Spearman 25</c:v>
                </c:pt>
                <c:pt idx="5">
                  <c:v>Spearman 30</c:v>
                </c:pt>
                <c:pt idx="6">
                  <c:v>Spearman 35</c:v>
                </c:pt>
                <c:pt idx="7">
                  <c:v>Spearman 40</c:v>
                </c:pt>
                <c:pt idx="8">
                  <c:v>Spearman 45</c:v>
                </c:pt>
                <c:pt idx="9">
                  <c:v>Spearman 50</c:v>
                </c:pt>
              </c:strCache>
            </c:strRef>
          </c:cat>
          <c:val>
            <c:numRef>
              <c:f>'MC_200-300_diagonals'!$W$3:$W$10</c:f>
              <c:numCache>
                <c:ptCount val="6"/>
                <c:pt idx="0">
                  <c:v>0.158000</c:v>
                </c:pt>
                <c:pt idx="1">
                  <c:v>0.187000</c:v>
                </c:pt>
                <c:pt idx="2">
                  <c:v>0.178000</c:v>
                </c:pt>
                <c:pt idx="3">
                  <c:v>0.200000</c:v>
                </c:pt>
                <c:pt idx="4">
                  <c:v>0.200000</c:v>
                </c:pt>
                <c:pt idx="5">
                  <c:v>0.205000</c:v>
                </c:pt>
              </c:numCache>
            </c:numRef>
          </c:val>
          <c:smooth val="0"/>
        </c:ser>
        <c:marker val="1"/>
        <c:axId val="2094734552"/>
        <c:axId val="2094734553"/>
      </c:lineChart>
      <c:catAx>
        <c:axId val="2094734552"/>
        <c:scaling>
          <c:orientation val="minMax"/>
        </c:scaling>
        <c:delete val="0"/>
        <c:axPos val="b"/>
        <c:numFmt formatCode="General" sourceLinked="1"/>
        <c:majorTickMark val="none"/>
        <c:minorTickMark val="none"/>
        <c:tickLblPos val="low"/>
        <c:spPr>
          <a:ln w="12700" cap="flat">
            <a:solidFill>
              <a:srgbClr val="000000"/>
            </a:solidFill>
            <a:prstDash val="solid"/>
            <a:miter lim="400000"/>
          </a:ln>
        </c:spPr>
        <c:txPr>
          <a:bodyPr rot="0"/>
          <a:lstStyle/>
          <a:p>
            <a:pPr>
              <a:defRPr b="0" i="0" strike="noStrike" sz="1000" u="none">
                <a:solidFill>
                  <a:srgbClr val="000000"/>
                </a:solidFill>
                <a:latin typeface="Helvetica Neue"/>
              </a:defRPr>
            </a:pPr>
          </a:p>
        </c:txPr>
        <c:crossAx val="2094734553"/>
        <c:crosses val="autoZero"/>
        <c:auto val="1"/>
        <c:lblAlgn val="ctr"/>
        <c:noMultiLvlLbl val="1"/>
      </c:catAx>
      <c:valAx>
        <c:axId val="2094734553"/>
        <c:scaling>
          <c:orientation val="minMax"/>
        </c:scaling>
        <c:delete val="0"/>
        <c:axPos val="l"/>
        <c:majorGridlines>
          <c:spPr>
            <a:ln w="12700" cap="flat">
              <a:solidFill>
                <a:srgbClr val="B8B8B8"/>
              </a:solidFill>
              <a:prstDash val="solid"/>
              <a:miter lim="400000"/>
            </a:ln>
          </c:spPr>
        </c:majorGridlines>
        <c:numFmt formatCode="General" sourceLinked="1"/>
        <c:majorTickMark val="none"/>
        <c:minorTickMark val="none"/>
        <c:tickLblPos val="nextTo"/>
        <c:spPr>
          <a:ln w="12700" cap="flat">
            <a:noFill/>
            <a:prstDash val="solid"/>
            <a:miter lim="400000"/>
          </a:ln>
        </c:spPr>
        <c:txPr>
          <a:bodyPr rot="0"/>
          <a:lstStyle/>
          <a:p>
            <a:pPr>
              <a:defRPr b="0" i="0" strike="noStrike" sz="1000" u="none">
                <a:solidFill>
                  <a:srgbClr val="000000"/>
                </a:solidFill>
                <a:latin typeface="Helvetica Neue"/>
              </a:defRPr>
            </a:pPr>
          </a:p>
        </c:txPr>
        <c:crossAx val="2094734552"/>
        <c:crosses val="autoZero"/>
        <c:crossBetween val="midCat"/>
        <c:majorUnit val="0.09375"/>
        <c:minorUnit val="0.046875"/>
      </c:valAx>
      <c:spPr>
        <a:noFill/>
        <a:ln w="12700" cap="flat">
          <a:noFill/>
          <a:miter lim="400000"/>
        </a:ln>
        <a:effectLst/>
      </c:spPr>
    </c:plotArea>
    <c:legend>
      <c:legendPos val="r"/>
      <c:layout>
        <c:manualLayout>
          <c:xMode val="edge"/>
          <c:yMode val="edge"/>
          <c:x val="0.07735"/>
          <c:y val="0"/>
          <c:w val="0.92265"/>
          <c:h val="0.183245"/>
        </c:manualLayout>
      </c:layout>
      <c:overlay val="1"/>
      <c:spPr>
        <a:noFill/>
        <a:ln w="12700" cap="flat">
          <a:noFill/>
          <a:miter lim="400000"/>
        </a:ln>
        <a:effectLst/>
      </c:spPr>
      <c:txPr>
        <a:bodyPr rot="0"/>
        <a:lstStyle/>
        <a:p>
          <a:pPr>
            <a:defRPr b="0" i="0" strike="noStrike" sz="1000" u="none">
              <a:solidFill>
                <a:srgbClr val="000000"/>
              </a:solidFill>
              <a:latin typeface="Helvetica Neue"/>
            </a:defRPr>
          </a:pPr>
        </a:p>
      </c:txPr>
    </c:legend>
    <c:plotVisOnly val="1"/>
    <c:dispBlanksAs val="gap"/>
  </c:chart>
  <c:spPr>
    <a:noFill/>
    <a:ln>
      <a:noFill/>
    </a:ln>
    <a:effectLst/>
  </c:spPr>
</c:chartSpace>
</file>

<file path=xl/charts/chart8.xml><?xml version="1.0" encoding="utf-8"?>
<c:chartSpace xmlns:c="http://schemas.openxmlformats.org/drawingml/2006/chart" xmlns:a="http://schemas.openxmlformats.org/drawingml/2006/main" xmlns:r="http://schemas.openxmlformats.org/officeDocument/2006/relationships">
  <c:date1904 val="0"/>
  <c:roundedCorners val="0"/>
  <c:chart>
    <c:autoTitleDeleted val="1"/>
    <c:plotArea>
      <c:layout>
        <c:manualLayout>
          <c:layoutTarget val="inner"/>
          <c:xMode val="edge"/>
          <c:yMode val="edge"/>
          <c:x val="0.0613708"/>
          <c:y val="0.125246"/>
          <c:w val="0.813352"/>
          <c:h val="0.808094"/>
        </c:manualLayout>
      </c:layout>
      <c:lineChart>
        <c:grouping val="standard"/>
        <c:varyColors val="0"/>
        <c:ser>
          <c:idx val="0"/>
          <c:order val="0"/>
          <c:tx>
            <c:strRef>
              <c:f>' MC &lt;=300 diagonals'!$D$2</c:f>
              <c:strCache>
                <c:ptCount val="1"/>
                <c:pt idx="0">
                  <c:v>polIICS_Insul_K27me3_Black_for 39</c:v>
                </c:pt>
              </c:strCache>
            </c:strRef>
          </c:tx>
          <c:spPr>
            <a:solidFill>
              <a:srgbClr val="FFFFFF"/>
            </a:solidFill>
            <a:ln w="50800" cap="flat">
              <a:solidFill>
                <a:schemeClr val="accent1"/>
              </a:solidFill>
              <a:prstDash val="solid"/>
              <a:miter lim="400000"/>
            </a:ln>
            <a:effectLst/>
          </c:spPr>
          <c:marker>
            <c:symbol val="circle"/>
            <c:size val="4"/>
            <c:spPr>
              <a:solidFill>
                <a:srgbClr val="FFFFFF"/>
              </a:solidFill>
              <a:ln w="50800" cap="flat">
                <a:solidFill>
                  <a:schemeClr val="accent1"/>
                </a:solidFill>
                <a:prstDash val="solid"/>
                <a:miter lim="400000"/>
              </a:ln>
              <a:effectLst/>
            </c:spPr>
          </c:marker>
          <c:dLbls>
            <c:numFmt formatCode="#,##0" sourceLinked="1"/>
            <c:txPr>
              <a:bodyPr/>
              <a:lstStyle/>
              <a:p>
                <a:pPr>
                  <a:defRPr b="0" i="0" strike="noStrike" sz="1200" u="none">
                    <a:solidFill>
                      <a:srgbClr val="000000"/>
                    </a:solidFill>
                    <a:latin typeface="Helvetica Neue"/>
                  </a:defRPr>
                </a:pPr>
              </a:p>
            </c:txPr>
            <c:dLblPos val="t"/>
            <c:showLegendKey val="0"/>
            <c:showVal val="0"/>
            <c:showCatName val="0"/>
            <c:showSerName val="0"/>
            <c:showPercent val="0"/>
            <c:showBubbleSize val="0"/>
            <c:showLeaderLines val="0"/>
          </c:dLbls>
          <c:cat>
            <c:strRef>
              <c:f>' MC &lt;=300 diagonals'!$A$3:$A$12</c:f>
              <c:strCache>
                <c:ptCount val="10"/>
                <c:pt idx="0">
                  <c:v>Spearman 5</c:v>
                </c:pt>
                <c:pt idx="1">
                  <c:v>Spearman 10</c:v>
                </c:pt>
                <c:pt idx="2">
                  <c:v>Spearman 15</c:v>
                </c:pt>
                <c:pt idx="3">
                  <c:v>Spearman 20</c:v>
                </c:pt>
                <c:pt idx="4">
                  <c:v>Spearman 25</c:v>
                </c:pt>
                <c:pt idx="5">
                  <c:v>Spearman 30</c:v>
                </c:pt>
                <c:pt idx="6">
                  <c:v>Spearman 35</c:v>
                </c:pt>
                <c:pt idx="7">
                  <c:v>Spearman 40</c:v>
                </c:pt>
                <c:pt idx="8">
                  <c:v>Spearman 45</c:v>
                </c:pt>
                <c:pt idx="9">
                  <c:v>Spearman 50</c:v>
                </c:pt>
              </c:strCache>
            </c:strRef>
          </c:cat>
          <c:val>
            <c:numRef>
              <c:f>' MC &lt;=300 diagonals'!$D$3:$D$12</c:f>
              <c:numCache>
                <c:ptCount val="8"/>
                <c:pt idx="0">
                  <c:v>0.195000</c:v>
                </c:pt>
                <c:pt idx="1">
                  <c:v>0.241000</c:v>
                </c:pt>
                <c:pt idx="2">
                  <c:v>0.248000</c:v>
                </c:pt>
                <c:pt idx="3">
                  <c:v>0.258000</c:v>
                </c:pt>
                <c:pt idx="4">
                  <c:v>0.272000</c:v>
                </c:pt>
                <c:pt idx="5">
                  <c:v>0.287000</c:v>
                </c:pt>
                <c:pt idx="6">
                  <c:v>0.305000</c:v>
                </c:pt>
                <c:pt idx="7">
                  <c:v>0.308000</c:v>
                </c:pt>
              </c:numCache>
            </c:numRef>
          </c:val>
          <c:smooth val="0"/>
        </c:ser>
        <c:ser>
          <c:idx val="1"/>
          <c:order val="1"/>
          <c:tx>
            <c:strRef>
              <c:f>' MC &lt;=300 diagonals'!$F$2</c:f>
              <c:strCache>
                <c:ptCount val="1"/>
                <c:pt idx="0">
                  <c:v>polIICS_K27me3_Blac_for39</c:v>
                </c:pt>
              </c:strCache>
            </c:strRef>
          </c:tx>
          <c:spPr>
            <a:solidFill>
              <a:srgbClr val="FFFFFF"/>
            </a:solidFill>
            <a:ln w="50800" cap="flat">
              <a:solidFill>
                <a:schemeClr val="accent3"/>
              </a:solidFill>
              <a:prstDash val="solid"/>
              <a:miter lim="400000"/>
            </a:ln>
            <a:effectLst/>
          </c:spPr>
          <c:marker>
            <c:symbol val="circle"/>
            <c:size val="4"/>
            <c:spPr>
              <a:solidFill>
                <a:srgbClr val="FFFFFF"/>
              </a:solidFill>
              <a:ln w="50800" cap="flat">
                <a:solidFill>
                  <a:schemeClr val="accent3"/>
                </a:solidFill>
                <a:prstDash val="solid"/>
                <a:miter lim="400000"/>
              </a:ln>
              <a:effectLst/>
            </c:spPr>
          </c:marker>
          <c:dLbls>
            <c:numFmt formatCode="#,##0" sourceLinked="1"/>
            <c:txPr>
              <a:bodyPr/>
              <a:lstStyle/>
              <a:p>
                <a:pPr>
                  <a:defRPr b="0" i="0" strike="noStrike" sz="1200" u="none">
                    <a:solidFill>
                      <a:srgbClr val="000000"/>
                    </a:solidFill>
                    <a:latin typeface="Helvetica Neue"/>
                  </a:defRPr>
                </a:pPr>
              </a:p>
            </c:txPr>
            <c:dLblPos val="t"/>
            <c:showLegendKey val="0"/>
            <c:showVal val="0"/>
            <c:showCatName val="0"/>
            <c:showSerName val="0"/>
            <c:showPercent val="0"/>
            <c:showBubbleSize val="0"/>
            <c:showLeaderLines val="0"/>
          </c:dLbls>
          <c:cat>
            <c:strRef>
              <c:f>' MC &lt;=300 diagonals'!$A$3:$A$12</c:f>
              <c:strCache>
                <c:ptCount val="10"/>
                <c:pt idx="0">
                  <c:v>Spearman 5</c:v>
                </c:pt>
                <c:pt idx="1">
                  <c:v>Spearman 10</c:v>
                </c:pt>
                <c:pt idx="2">
                  <c:v>Spearman 15</c:v>
                </c:pt>
                <c:pt idx="3">
                  <c:v>Spearman 20</c:v>
                </c:pt>
                <c:pt idx="4">
                  <c:v>Spearman 25</c:v>
                </c:pt>
                <c:pt idx="5">
                  <c:v>Spearman 30</c:v>
                </c:pt>
                <c:pt idx="6">
                  <c:v>Spearman 35</c:v>
                </c:pt>
                <c:pt idx="7">
                  <c:v>Spearman 40</c:v>
                </c:pt>
                <c:pt idx="8">
                  <c:v>Spearman 45</c:v>
                </c:pt>
                <c:pt idx="9">
                  <c:v>Spearman 50</c:v>
                </c:pt>
              </c:strCache>
            </c:strRef>
          </c:cat>
          <c:val>
            <c:numRef>
              <c:f>' MC &lt;=300 diagonals'!$F$3:$F$12</c:f>
              <c:numCache>
                <c:ptCount val="6"/>
                <c:pt idx="0">
                  <c:v>0.176000</c:v>
                </c:pt>
                <c:pt idx="1">
                  <c:v>0.212000</c:v>
                </c:pt>
                <c:pt idx="2">
                  <c:v>0.242000</c:v>
                </c:pt>
                <c:pt idx="3">
                  <c:v>0.265000</c:v>
                </c:pt>
                <c:pt idx="4">
                  <c:v>0.277000</c:v>
                </c:pt>
                <c:pt idx="5">
                  <c:v>0.279000</c:v>
                </c:pt>
              </c:numCache>
            </c:numRef>
          </c:val>
          <c:smooth val="0"/>
        </c:ser>
        <c:ser>
          <c:idx val="2"/>
          <c:order val="2"/>
          <c:tx>
            <c:strRef>
              <c:f>' MC &lt;=300 diagonals'!$O$2</c:f>
              <c:strCache>
                <c:ptCount val="1"/>
                <c:pt idx="0">
                  <c:v>polIICS_Insul_Black_for 39</c:v>
                </c:pt>
              </c:strCache>
            </c:strRef>
          </c:tx>
          <c:spPr>
            <a:solidFill>
              <a:srgbClr val="FFFFFF"/>
            </a:solidFill>
            <a:ln w="50800" cap="flat">
              <a:solidFill>
                <a:srgbClr val="929292"/>
              </a:solidFill>
              <a:prstDash val="solid"/>
              <a:miter lim="400000"/>
            </a:ln>
            <a:effectLst/>
          </c:spPr>
          <c:marker>
            <c:symbol val="circle"/>
            <c:size val="4"/>
            <c:spPr>
              <a:solidFill>
                <a:srgbClr val="FFFFFF"/>
              </a:solidFill>
              <a:ln w="50800" cap="flat">
                <a:solidFill>
                  <a:srgbClr val="929292"/>
                </a:solidFill>
                <a:prstDash val="solid"/>
                <a:miter lim="400000"/>
              </a:ln>
              <a:effectLst/>
            </c:spPr>
          </c:marker>
          <c:dLbls>
            <c:numFmt formatCode="#,##0" sourceLinked="1"/>
            <c:txPr>
              <a:bodyPr/>
              <a:lstStyle/>
              <a:p>
                <a:pPr>
                  <a:defRPr b="0" i="0" strike="noStrike" sz="1200" u="none">
                    <a:solidFill>
                      <a:srgbClr val="000000"/>
                    </a:solidFill>
                    <a:latin typeface="Helvetica Neue"/>
                  </a:defRPr>
                </a:pPr>
              </a:p>
            </c:txPr>
            <c:dLblPos val="t"/>
            <c:showLegendKey val="0"/>
            <c:showVal val="0"/>
            <c:showCatName val="0"/>
            <c:showSerName val="0"/>
            <c:showPercent val="0"/>
            <c:showBubbleSize val="0"/>
            <c:showLeaderLines val="0"/>
          </c:dLbls>
          <c:cat>
            <c:strRef>
              <c:f>' MC &lt;=300 diagonals'!$A$3:$A$12</c:f>
              <c:strCache>
                <c:ptCount val="10"/>
                <c:pt idx="0">
                  <c:v>Spearman 5</c:v>
                </c:pt>
                <c:pt idx="1">
                  <c:v>Spearman 10</c:v>
                </c:pt>
                <c:pt idx="2">
                  <c:v>Spearman 15</c:v>
                </c:pt>
                <c:pt idx="3">
                  <c:v>Spearman 20</c:v>
                </c:pt>
                <c:pt idx="4">
                  <c:v>Spearman 25</c:v>
                </c:pt>
                <c:pt idx="5">
                  <c:v>Spearman 30</c:v>
                </c:pt>
                <c:pt idx="6">
                  <c:v>Spearman 35</c:v>
                </c:pt>
                <c:pt idx="7">
                  <c:v>Spearman 40</c:v>
                </c:pt>
                <c:pt idx="8">
                  <c:v>Spearman 45</c:v>
                </c:pt>
                <c:pt idx="9">
                  <c:v>Spearman 50</c:v>
                </c:pt>
              </c:strCache>
            </c:strRef>
          </c:cat>
          <c:val>
            <c:numRef>
              <c:f>' MC &lt;=300 diagonals'!$O$3:$O$12</c:f>
              <c:numCache>
                <c:ptCount val="10"/>
                <c:pt idx="0">
                  <c:v>0.247000</c:v>
                </c:pt>
                <c:pt idx="1">
                  <c:v>0.250000</c:v>
                </c:pt>
                <c:pt idx="2">
                  <c:v>0.259000</c:v>
                </c:pt>
                <c:pt idx="3">
                  <c:v>0.265000</c:v>
                </c:pt>
                <c:pt idx="4">
                  <c:v>0.265000</c:v>
                </c:pt>
                <c:pt idx="5">
                  <c:v>0.265000</c:v>
                </c:pt>
                <c:pt idx="6">
                  <c:v>0.270000</c:v>
                </c:pt>
                <c:pt idx="7">
                  <c:v>0.272000</c:v>
                </c:pt>
                <c:pt idx="8">
                  <c:v>0.276000</c:v>
                </c:pt>
                <c:pt idx="9">
                  <c:v>0.291000</c:v>
                </c:pt>
              </c:numCache>
            </c:numRef>
          </c:val>
          <c:smooth val="0"/>
        </c:ser>
        <c:ser>
          <c:idx val="3"/>
          <c:order val="3"/>
          <c:tx>
            <c:strRef>
              <c:f>' MC &lt;=300 diagonals'!$Q$2</c:f>
              <c:strCache>
                <c:ptCount val="1"/>
                <c:pt idx="0">
                  <c:v>Insul_K27me3_Black_for39</c:v>
                </c:pt>
              </c:strCache>
            </c:strRef>
          </c:tx>
          <c:spPr>
            <a:solidFill>
              <a:srgbClr val="FFFFFF"/>
            </a:solidFill>
            <a:ln w="50800" cap="flat">
              <a:solidFill>
                <a:srgbClr val="F8BA00"/>
              </a:solidFill>
              <a:prstDash val="solid"/>
              <a:miter lim="400000"/>
            </a:ln>
            <a:effectLst/>
          </c:spPr>
          <c:marker>
            <c:symbol val="circle"/>
            <c:size val="4"/>
            <c:spPr>
              <a:solidFill>
                <a:srgbClr val="FFFFFF"/>
              </a:solidFill>
              <a:ln w="50800" cap="flat">
                <a:solidFill>
                  <a:srgbClr val="F8BA00"/>
                </a:solidFill>
                <a:prstDash val="solid"/>
                <a:miter lim="400000"/>
              </a:ln>
              <a:effectLst/>
            </c:spPr>
          </c:marker>
          <c:dLbls>
            <c:numFmt formatCode="#,##0" sourceLinked="1"/>
            <c:txPr>
              <a:bodyPr/>
              <a:lstStyle/>
              <a:p>
                <a:pPr>
                  <a:defRPr b="0" i="0" strike="noStrike" sz="1200" u="none">
                    <a:solidFill>
                      <a:srgbClr val="000000"/>
                    </a:solidFill>
                    <a:latin typeface="Helvetica Neue"/>
                  </a:defRPr>
                </a:pPr>
              </a:p>
            </c:txPr>
            <c:dLblPos val="t"/>
            <c:showLegendKey val="0"/>
            <c:showVal val="0"/>
            <c:showCatName val="0"/>
            <c:showSerName val="0"/>
            <c:showPercent val="0"/>
            <c:showBubbleSize val="0"/>
            <c:showLeaderLines val="0"/>
          </c:dLbls>
          <c:cat>
            <c:strRef>
              <c:f>' MC &lt;=300 diagonals'!$A$3:$A$12</c:f>
              <c:strCache>
                <c:ptCount val="10"/>
                <c:pt idx="0">
                  <c:v>Spearman 5</c:v>
                </c:pt>
                <c:pt idx="1">
                  <c:v>Spearman 10</c:v>
                </c:pt>
                <c:pt idx="2">
                  <c:v>Spearman 15</c:v>
                </c:pt>
                <c:pt idx="3">
                  <c:v>Spearman 20</c:v>
                </c:pt>
                <c:pt idx="4">
                  <c:v>Spearman 25</c:v>
                </c:pt>
                <c:pt idx="5">
                  <c:v>Spearman 30</c:v>
                </c:pt>
                <c:pt idx="6">
                  <c:v>Spearman 35</c:v>
                </c:pt>
                <c:pt idx="7">
                  <c:v>Spearman 40</c:v>
                </c:pt>
                <c:pt idx="8">
                  <c:v>Spearman 45</c:v>
                </c:pt>
                <c:pt idx="9">
                  <c:v>Spearman 50</c:v>
                </c:pt>
              </c:strCache>
            </c:strRef>
          </c:cat>
          <c:val>
            <c:numRef>
              <c:f>' MC &lt;=300 diagonals'!$Q$3:$Q$12</c:f>
              <c:numCache>
                <c:ptCount val="6"/>
                <c:pt idx="0">
                  <c:v>0.114000</c:v>
                </c:pt>
                <c:pt idx="1">
                  <c:v>0.140000</c:v>
                </c:pt>
                <c:pt idx="2">
                  <c:v>0.160000</c:v>
                </c:pt>
                <c:pt idx="3">
                  <c:v>0.158000</c:v>
                </c:pt>
                <c:pt idx="4">
                  <c:v>0.174000</c:v>
                </c:pt>
                <c:pt idx="5">
                  <c:v>0.196000</c:v>
                </c:pt>
              </c:numCache>
            </c:numRef>
          </c:val>
          <c:smooth val="0"/>
        </c:ser>
        <c:ser>
          <c:idx val="4"/>
          <c:order val="4"/>
          <c:tx>
            <c:strRef>
              <c:f>' MC &lt;=300 diagonals'!$I$2</c:f>
              <c:strCache>
                <c:ptCount val="1"/>
                <c:pt idx="0">
                  <c:v>5col_for39</c:v>
                </c:pt>
              </c:strCache>
            </c:strRef>
          </c:tx>
          <c:spPr>
            <a:solidFill>
              <a:srgbClr val="FFFFFF"/>
            </a:solidFill>
            <a:ln w="50800" cap="flat">
              <a:solidFill>
                <a:srgbClr val="FF2600"/>
              </a:solidFill>
              <a:prstDash val="solid"/>
              <a:miter lim="400000"/>
            </a:ln>
            <a:effectLst/>
          </c:spPr>
          <c:marker>
            <c:symbol val="circle"/>
            <c:size val="4"/>
            <c:spPr>
              <a:solidFill>
                <a:srgbClr val="FFFFFF"/>
              </a:solidFill>
              <a:ln w="50800" cap="flat">
                <a:solidFill>
                  <a:srgbClr val="FF2600"/>
                </a:solidFill>
                <a:prstDash val="solid"/>
                <a:miter lim="400000"/>
              </a:ln>
              <a:effectLst/>
            </c:spPr>
          </c:marker>
          <c:dLbls>
            <c:numFmt formatCode="#,##0" sourceLinked="1"/>
            <c:txPr>
              <a:bodyPr/>
              <a:lstStyle/>
              <a:p>
                <a:pPr>
                  <a:defRPr b="0" i="0" strike="noStrike" sz="1200" u="none">
                    <a:solidFill>
                      <a:srgbClr val="000000"/>
                    </a:solidFill>
                    <a:latin typeface="Helvetica Neue"/>
                  </a:defRPr>
                </a:pPr>
              </a:p>
            </c:txPr>
            <c:dLblPos val="t"/>
            <c:showLegendKey val="0"/>
            <c:showVal val="0"/>
            <c:showCatName val="0"/>
            <c:showSerName val="0"/>
            <c:showPercent val="0"/>
            <c:showBubbleSize val="0"/>
            <c:showLeaderLines val="0"/>
          </c:dLbls>
          <c:cat>
            <c:strRef>
              <c:f>' MC &lt;=300 diagonals'!$A$3:$A$12</c:f>
              <c:strCache>
                <c:ptCount val="10"/>
                <c:pt idx="0">
                  <c:v>Spearman 5</c:v>
                </c:pt>
                <c:pt idx="1">
                  <c:v>Spearman 10</c:v>
                </c:pt>
                <c:pt idx="2">
                  <c:v>Spearman 15</c:v>
                </c:pt>
                <c:pt idx="3">
                  <c:v>Spearman 20</c:v>
                </c:pt>
                <c:pt idx="4">
                  <c:v>Spearman 25</c:v>
                </c:pt>
                <c:pt idx="5">
                  <c:v>Spearman 30</c:v>
                </c:pt>
                <c:pt idx="6">
                  <c:v>Spearman 35</c:v>
                </c:pt>
                <c:pt idx="7">
                  <c:v>Spearman 40</c:v>
                </c:pt>
                <c:pt idx="8">
                  <c:v>Spearman 45</c:v>
                </c:pt>
                <c:pt idx="9">
                  <c:v>Spearman 50</c:v>
                </c:pt>
              </c:strCache>
            </c:strRef>
          </c:cat>
          <c:val>
            <c:numRef>
              <c:f>' MC &lt;=300 diagonals'!$I$3:$I$10</c:f>
              <c:numCache>
                <c:ptCount val="6"/>
                <c:pt idx="0">
                  <c:v>0.133000</c:v>
                </c:pt>
                <c:pt idx="1">
                  <c:v>0.146000</c:v>
                </c:pt>
                <c:pt idx="2">
                  <c:v>0.142000</c:v>
                </c:pt>
                <c:pt idx="3">
                  <c:v>0.138000</c:v>
                </c:pt>
                <c:pt idx="4">
                  <c:v>0.138000</c:v>
                </c:pt>
                <c:pt idx="5">
                  <c:v>0.140000</c:v>
                </c:pt>
              </c:numCache>
            </c:numRef>
          </c:val>
          <c:smooth val="0"/>
        </c:ser>
        <c:ser>
          <c:idx val="5"/>
          <c:order val="5"/>
          <c:tx>
            <c:strRef>
              <c:f>' MC &lt;=300 diagonals'!$T$2</c:f>
              <c:strCache>
                <c:ptCount val="1"/>
                <c:pt idx="0">
                  <c:v>polIICS_Insul_K27me3_H1_for 39</c:v>
                </c:pt>
              </c:strCache>
            </c:strRef>
          </c:tx>
          <c:spPr>
            <a:solidFill>
              <a:srgbClr val="FFFFFF"/>
            </a:solidFill>
            <a:ln w="50800" cap="flat">
              <a:solidFill>
                <a:srgbClr val="027001"/>
              </a:solidFill>
              <a:prstDash val="solid"/>
              <a:miter lim="400000"/>
            </a:ln>
            <a:effectLst/>
          </c:spPr>
          <c:marker>
            <c:symbol val="circle"/>
            <c:size val="4"/>
            <c:spPr>
              <a:solidFill>
                <a:srgbClr val="FFFFFF"/>
              </a:solidFill>
              <a:ln w="50800" cap="flat">
                <a:solidFill>
                  <a:srgbClr val="D31876"/>
                </a:solidFill>
                <a:prstDash val="solid"/>
                <a:miter lim="400000"/>
              </a:ln>
              <a:effectLst/>
            </c:spPr>
          </c:marker>
          <c:dLbls>
            <c:numFmt formatCode="#,##0" sourceLinked="1"/>
            <c:txPr>
              <a:bodyPr/>
              <a:lstStyle/>
              <a:p>
                <a:pPr>
                  <a:defRPr b="0" i="0" strike="noStrike" sz="1200" u="none">
                    <a:solidFill>
                      <a:srgbClr val="000000"/>
                    </a:solidFill>
                    <a:latin typeface="Helvetica Neue"/>
                  </a:defRPr>
                </a:pPr>
              </a:p>
            </c:txPr>
            <c:dLblPos val="t"/>
            <c:showLegendKey val="0"/>
            <c:showVal val="0"/>
            <c:showCatName val="0"/>
            <c:showSerName val="0"/>
            <c:showPercent val="0"/>
            <c:showBubbleSize val="0"/>
            <c:showLeaderLines val="0"/>
          </c:dLbls>
          <c:cat>
            <c:strRef>
              <c:f>' MC &lt;=300 diagonals'!$A$3:$A$12</c:f>
              <c:strCache>
                <c:ptCount val="10"/>
                <c:pt idx="0">
                  <c:v>Spearman 5</c:v>
                </c:pt>
                <c:pt idx="1">
                  <c:v>Spearman 10</c:v>
                </c:pt>
                <c:pt idx="2">
                  <c:v>Spearman 15</c:v>
                </c:pt>
                <c:pt idx="3">
                  <c:v>Spearman 20</c:v>
                </c:pt>
                <c:pt idx="4">
                  <c:v>Spearman 25</c:v>
                </c:pt>
                <c:pt idx="5">
                  <c:v>Spearman 30</c:v>
                </c:pt>
                <c:pt idx="6">
                  <c:v>Spearman 35</c:v>
                </c:pt>
                <c:pt idx="7">
                  <c:v>Spearman 40</c:v>
                </c:pt>
                <c:pt idx="8">
                  <c:v>Spearman 45</c:v>
                </c:pt>
                <c:pt idx="9">
                  <c:v>Spearman 50</c:v>
                </c:pt>
              </c:strCache>
            </c:strRef>
          </c:cat>
          <c:val>
            <c:numRef>
              <c:f>' MC &lt;=300 diagonals'!$T$3:$T$10</c:f>
              <c:numCache>
                <c:ptCount val="6"/>
                <c:pt idx="0">
                  <c:v>0.104000</c:v>
                </c:pt>
                <c:pt idx="1">
                  <c:v>0.118000</c:v>
                </c:pt>
                <c:pt idx="2">
                  <c:v>0.127000</c:v>
                </c:pt>
                <c:pt idx="3">
                  <c:v>0.140000</c:v>
                </c:pt>
                <c:pt idx="4">
                  <c:v>0.159000</c:v>
                </c:pt>
                <c:pt idx="5">
                  <c:v>0.157000</c:v>
                </c:pt>
              </c:numCache>
            </c:numRef>
          </c:val>
          <c:smooth val="0"/>
        </c:ser>
        <c:ser>
          <c:idx val="6"/>
          <c:order val="6"/>
          <c:tx>
            <c:strRef>
              <c:f>' MC &lt;=300 diagonals'!$W$2</c:f>
              <c:strCache>
                <c:ptCount val="1"/>
                <c:pt idx="0">
                  <c:v>polIICS_Insul_K27me3_BlackFilion_for 39</c:v>
                </c:pt>
              </c:strCache>
            </c:strRef>
          </c:tx>
          <c:spPr>
            <a:solidFill>
              <a:srgbClr val="FFFFFF"/>
            </a:solidFill>
            <a:ln w="50800" cap="flat">
              <a:solidFill>
                <a:srgbClr val="1C1C6F"/>
              </a:solidFill>
              <a:prstDash val="solid"/>
              <a:miter lim="400000"/>
            </a:ln>
            <a:effectLst/>
          </c:spPr>
          <c:marker>
            <c:symbol val="circle"/>
            <c:size val="4"/>
            <c:spPr>
              <a:solidFill>
                <a:srgbClr val="FFFFFF"/>
              </a:solidFill>
              <a:ln w="50800" cap="flat">
                <a:solidFill>
                  <a:srgbClr val="22AEFF"/>
                </a:solidFill>
                <a:prstDash val="solid"/>
                <a:miter lim="400000"/>
              </a:ln>
              <a:effectLst/>
            </c:spPr>
          </c:marker>
          <c:dLbls>
            <c:numFmt formatCode="#,##0" sourceLinked="1"/>
            <c:txPr>
              <a:bodyPr/>
              <a:lstStyle/>
              <a:p>
                <a:pPr>
                  <a:defRPr b="0" i="0" strike="noStrike" sz="1200" u="none">
                    <a:solidFill>
                      <a:srgbClr val="000000"/>
                    </a:solidFill>
                    <a:latin typeface="Helvetica Neue"/>
                  </a:defRPr>
                </a:pPr>
              </a:p>
            </c:txPr>
            <c:dLblPos val="t"/>
            <c:showLegendKey val="0"/>
            <c:showVal val="0"/>
            <c:showCatName val="0"/>
            <c:showSerName val="0"/>
            <c:showPercent val="0"/>
            <c:showBubbleSize val="0"/>
            <c:showLeaderLines val="0"/>
          </c:dLbls>
          <c:cat>
            <c:strRef>
              <c:f>' MC &lt;=300 diagonals'!$A$3:$A$12</c:f>
              <c:strCache>
                <c:ptCount val="10"/>
                <c:pt idx="0">
                  <c:v>Spearman 5</c:v>
                </c:pt>
                <c:pt idx="1">
                  <c:v>Spearman 10</c:v>
                </c:pt>
                <c:pt idx="2">
                  <c:v>Spearman 15</c:v>
                </c:pt>
                <c:pt idx="3">
                  <c:v>Spearman 20</c:v>
                </c:pt>
                <c:pt idx="4">
                  <c:v>Spearman 25</c:v>
                </c:pt>
                <c:pt idx="5">
                  <c:v>Spearman 30</c:v>
                </c:pt>
                <c:pt idx="6">
                  <c:v>Spearman 35</c:v>
                </c:pt>
                <c:pt idx="7">
                  <c:v>Spearman 40</c:v>
                </c:pt>
                <c:pt idx="8">
                  <c:v>Spearman 45</c:v>
                </c:pt>
                <c:pt idx="9">
                  <c:v>Spearman 50</c:v>
                </c:pt>
              </c:strCache>
            </c:strRef>
          </c:cat>
          <c:val>
            <c:numRef>
              <c:f>' MC &lt;=300 diagonals'!$W$3:$W$10</c:f>
              <c:numCache>
                <c:ptCount val="6"/>
                <c:pt idx="0">
                  <c:v>0.207000</c:v>
                </c:pt>
                <c:pt idx="1">
                  <c:v>0.228000</c:v>
                </c:pt>
                <c:pt idx="2">
                  <c:v>0.233000</c:v>
                </c:pt>
                <c:pt idx="3">
                  <c:v>0.247000</c:v>
                </c:pt>
                <c:pt idx="4">
                  <c:v>0.250000</c:v>
                </c:pt>
                <c:pt idx="5">
                  <c:v>0.254000</c:v>
                </c:pt>
              </c:numCache>
            </c:numRef>
          </c:val>
          <c:smooth val="0"/>
        </c:ser>
        <c:marker val="1"/>
        <c:axId val="2094734552"/>
        <c:axId val="2094734553"/>
      </c:lineChart>
      <c:catAx>
        <c:axId val="2094734552"/>
        <c:scaling>
          <c:orientation val="minMax"/>
        </c:scaling>
        <c:delete val="0"/>
        <c:axPos val="b"/>
        <c:numFmt formatCode="General" sourceLinked="1"/>
        <c:majorTickMark val="none"/>
        <c:minorTickMark val="none"/>
        <c:tickLblPos val="low"/>
        <c:spPr>
          <a:ln w="12700" cap="flat">
            <a:solidFill>
              <a:srgbClr val="000000"/>
            </a:solidFill>
            <a:prstDash val="solid"/>
            <a:miter lim="400000"/>
          </a:ln>
        </c:spPr>
        <c:txPr>
          <a:bodyPr rot="0"/>
          <a:lstStyle/>
          <a:p>
            <a:pPr>
              <a:defRPr b="0" i="0" strike="noStrike" sz="1000" u="none">
                <a:solidFill>
                  <a:srgbClr val="000000"/>
                </a:solidFill>
                <a:latin typeface="Helvetica Neue"/>
              </a:defRPr>
            </a:pPr>
          </a:p>
        </c:txPr>
        <c:crossAx val="2094734553"/>
        <c:crosses val="autoZero"/>
        <c:auto val="1"/>
        <c:lblAlgn val="ctr"/>
        <c:noMultiLvlLbl val="1"/>
      </c:catAx>
      <c:valAx>
        <c:axId val="2094734553"/>
        <c:scaling>
          <c:orientation val="minMax"/>
        </c:scaling>
        <c:delete val="0"/>
        <c:axPos val="l"/>
        <c:majorGridlines>
          <c:spPr>
            <a:ln w="12700" cap="flat">
              <a:solidFill>
                <a:srgbClr val="B8B8B8"/>
              </a:solidFill>
              <a:prstDash val="solid"/>
              <a:miter lim="400000"/>
            </a:ln>
          </c:spPr>
        </c:majorGridlines>
        <c:numFmt formatCode="General" sourceLinked="1"/>
        <c:majorTickMark val="none"/>
        <c:minorTickMark val="none"/>
        <c:tickLblPos val="nextTo"/>
        <c:spPr>
          <a:ln w="12700" cap="flat">
            <a:noFill/>
            <a:prstDash val="solid"/>
            <a:miter lim="400000"/>
          </a:ln>
        </c:spPr>
        <c:txPr>
          <a:bodyPr rot="0"/>
          <a:lstStyle/>
          <a:p>
            <a:pPr>
              <a:defRPr b="0" i="0" strike="noStrike" sz="1000" u="none">
                <a:solidFill>
                  <a:srgbClr val="000000"/>
                </a:solidFill>
                <a:latin typeface="Helvetica Neue"/>
              </a:defRPr>
            </a:pPr>
          </a:p>
        </c:txPr>
        <c:crossAx val="2094734552"/>
        <c:crosses val="autoZero"/>
        <c:crossBetween val="midCat"/>
        <c:majorUnit val="0.1"/>
        <c:minorUnit val="0.05"/>
      </c:valAx>
      <c:spPr>
        <a:noFill/>
        <a:ln w="12700" cap="flat">
          <a:noFill/>
          <a:miter lim="400000"/>
        </a:ln>
        <a:effectLst/>
      </c:spPr>
    </c:plotArea>
    <c:legend>
      <c:legendPos val="r"/>
      <c:layout>
        <c:manualLayout>
          <c:xMode val="edge"/>
          <c:yMode val="edge"/>
          <c:x val="0.0472661"/>
          <c:y val="0"/>
          <c:w val="0.952734"/>
          <c:h val="0.183245"/>
        </c:manualLayout>
      </c:layout>
      <c:overlay val="1"/>
      <c:spPr>
        <a:noFill/>
        <a:ln w="12700" cap="flat">
          <a:noFill/>
          <a:miter lim="400000"/>
        </a:ln>
        <a:effectLst/>
      </c:spPr>
      <c:txPr>
        <a:bodyPr rot="0"/>
        <a:lstStyle/>
        <a:p>
          <a:pPr>
            <a:defRPr b="0" i="0" strike="noStrike" sz="1000" u="none">
              <a:solidFill>
                <a:srgbClr val="000000"/>
              </a:solidFill>
              <a:latin typeface="Helvetica Neue"/>
            </a:defRPr>
          </a:pPr>
        </a:p>
      </c:txPr>
    </c:legend>
    <c:plotVisOnly val="1"/>
    <c:dispBlanksAs val="gap"/>
  </c:chart>
  <c:spPr>
    <a:noFill/>
    <a:ln>
      <a:noFill/>
    </a:ln>
    <a:effectLst/>
  </c:spPr>
</c:chartSpace>
</file>

<file path=xl/drawings/_rels/drawing1.xml.rels><?xml version="1.0" encoding="UTF-8"?>
<Relationships xmlns="http://schemas.openxmlformats.org/package/2006/relationships"><Relationship Id="rId1" Type="http://schemas.openxmlformats.org/officeDocument/2006/relationships/chart" Target="../charts/chart1.xml"/></Relationships>

</file>

<file path=xl/drawings/_rels/drawing2.xml.rels><?xml version="1.0" encoding="UTF-8"?>
<Relationships xmlns="http://schemas.openxmlformats.org/package/2006/relationships"><Relationship Id="rId1" Type="http://schemas.openxmlformats.org/officeDocument/2006/relationships/chart" Target="../charts/chart2.xml"/></Relationships>

</file>

<file path=xl/drawings/_rels/drawing3.xml.rels><?xml version="1.0" encoding="UTF-8"?>
<Relationships xmlns="http://schemas.openxmlformats.org/package/2006/relationships"><Relationship Id="rId1" Type="http://schemas.openxmlformats.org/officeDocument/2006/relationships/chart" Target="../charts/chart3.xml"/></Relationships>

</file>

<file path=xl/drawings/_rels/drawing4.xml.rels><?xml version="1.0" encoding="UTF-8"?>
<Relationships xmlns="http://schemas.openxmlformats.org/package/2006/relationships"><Relationship Id="rId1" Type="http://schemas.openxmlformats.org/officeDocument/2006/relationships/chart" Target="../charts/chart4.xml"/></Relationships>

</file>

<file path=xl/drawings/_rels/drawing5.xml.rels><?xml version="1.0" encoding="UTF-8"?>
<Relationships xmlns="http://schemas.openxmlformats.org/package/2006/relationships"><Relationship Id="rId1" Type="http://schemas.openxmlformats.org/officeDocument/2006/relationships/chart" Target="../charts/chart5.xml"/></Relationships>

</file>

<file path=xl/drawings/_rels/drawing6.xml.rels><?xml version="1.0" encoding="UTF-8"?>
<Relationships xmlns="http://schemas.openxmlformats.org/package/2006/relationships"><Relationship Id="rId1" Type="http://schemas.openxmlformats.org/officeDocument/2006/relationships/chart" Target="../charts/chart6.xml"/></Relationships>

</file>

<file path=xl/drawings/_rels/drawing7.xml.rels><?xml version="1.0" encoding="UTF-8"?>
<Relationships xmlns="http://schemas.openxmlformats.org/package/2006/relationships"><Relationship Id="rId1" Type="http://schemas.openxmlformats.org/officeDocument/2006/relationships/chart" Target="../charts/chart7.xml"/></Relationships>

</file>

<file path=xl/drawings/_rels/drawing8.xml.rels><?xml version="1.0" encoding="UTF-8"?>
<Relationships xmlns="http://schemas.openxmlformats.org/package/2006/relationships"><Relationship Id="rId1" Type="http://schemas.openxmlformats.org/officeDocument/2006/relationships/chart" Target="../charts/chart8.xml"/></Relationships>

</file>

<file path=xl/drawings/drawing1.xml><?xml version="1.0" encoding="utf-8"?>
<xdr:wsDr xmlns:r="http://schemas.openxmlformats.org/officeDocument/2006/relationships" xmlns:a="http://schemas.openxmlformats.org/drawingml/2006/main" xmlns:m="http://schemas.openxmlformats.org/officeDocument/2006/math" xmlns:a14="http://schemas.microsoft.com/office/drawing/2010/main" xmlns:xdr="http://schemas.openxmlformats.org/drawingml/2006/spreadsheetDrawing">
  <xdr:twoCellAnchor>
    <xdr:from>
      <xdr:col>0</xdr:col>
      <xdr:colOff>0</xdr:colOff>
      <xdr:row>15</xdr:row>
      <xdr:rowOff>3919</xdr:rowOff>
    </xdr:from>
    <xdr:to>
      <xdr:col>4</xdr:col>
      <xdr:colOff>760532</xdr:colOff>
      <xdr:row>32</xdr:row>
      <xdr:rowOff>69672</xdr:rowOff>
    </xdr:to>
    <xdr:graphicFrame>
      <xdr:nvGraphicFramePr>
        <xdr:cNvPr id="2" name="2D Line Chart"/>
        <xdr:cNvGraphicFramePr/>
      </xdr:nvGraphicFramePr>
      <xdr:xfrm>
        <a:off x="-1" y="4018389"/>
        <a:ext cx="5434134" cy="4031964"/>
      </xdr:xfrm>
      <a:graphic xmlns:a="http://schemas.openxmlformats.org/drawingml/2006/main">
        <a:graphicData uri="http://schemas.openxmlformats.org/drawingml/2006/chart">
          <c:chart xmlns:c="http://schemas.openxmlformats.org/drawingml/2006/chart" r:id="rId1"/>
        </a:graphicData>
      </a:graphic>
    </xdr:graphicFrame>
    <xdr:clientData/>
  </xdr:twoCellAnchor>
</xdr:wsDr>
</file>

<file path=xl/drawings/drawing2.xml><?xml version="1.0" encoding="utf-8"?>
<xdr:wsDr xmlns:r="http://schemas.openxmlformats.org/officeDocument/2006/relationships" xmlns:a="http://schemas.openxmlformats.org/drawingml/2006/main" xmlns:m="http://schemas.openxmlformats.org/officeDocument/2006/math" xmlns:a14="http://schemas.microsoft.com/office/drawing/2010/main" xmlns:xdr="http://schemas.openxmlformats.org/drawingml/2006/spreadsheetDrawing">
  <xdr:twoCellAnchor>
    <xdr:from>
      <xdr:col>0</xdr:col>
      <xdr:colOff>0</xdr:colOff>
      <xdr:row>15</xdr:row>
      <xdr:rowOff>148682</xdr:rowOff>
    </xdr:from>
    <xdr:to>
      <xdr:col>4</xdr:col>
      <xdr:colOff>777030</xdr:colOff>
      <xdr:row>32</xdr:row>
      <xdr:rowOff>1408</xdr:rowOff>
    </xdr:to>
    <xdr:graphicFrame>
      <xdr:nvGraphicFramePr>
        <xdr:cNvPr id="4" name="2D Line Chart"/>
        <xdr:cNvGraphicFramePr/>
      </xdr:nvGraphicFramePr>
      <xdr:xfrm>
        <a:off x="-1" y="4226017"/>
        <a:ext cx="5603031" cy="3884977"/>
      </xdr:xfrm>
      <a:graphic xmlns:a="http://schemas.openxmlformats.org/drawingml/2006/main">
        <a:graphicData uri="http://schemas.openxmlformats.org/drawingml/2006/chart">
          <c:chart xmlns:c="http://schemas.openxmlformats.org/drawingml/2006/chart" r:id="rId1"/>
        </a:graphicData>
      </a:graphic>
    </xdr:graphicFrame>
    <xdr:clientData/>
  </xdr:twoCellAnchor>
</xdr:wsDr>
</file>

<file path=xl/drawings/drawing3.xml><?xml version="1.0" encoding="utf-8"?>
<xdr:wsDr xmlns:r="http://schemas.openxmlformats.org/officeDocument/2006/relationships" xmlns:a="http://schemas.openxmlformats.org/drawingml/2006/main" xmlns:m="http://schemas.openxmlformats.org/officeDocument/2006/math" xmlns:a14="http://schemas.microsoft.com/office/drawing/2010/main" xmlns:xdr="http://schemas.openxmlformats.org/drawingml/2006/spreadsheetDrawing">
  <xdr:twoCellAnchor>
    <xdr:from>
      <xdr:col>0</xdr:col>
      <xdr:colOff>0</xdr:colOff>
      <xdr:row>18</xdr:row>
      <xdr:rowOff>86909</xdr:rowOff>
    </xdr:from>
    <xdr:to>
      <xdr:col>4</xdr:col>
      <xdr:colOff>485374</xdr:colOff>
      <xdr:row>34</xdr:row>
      <xdr:rowOff>69765</xdr:rowOff>
    </xdr:to>
    <xdr:graphicFrame>
      <xdr:nvGraphicFramePr>
        <xdr:cNvPr id="6" name="2D Line Chart"/>
        <xdr:cNvGraphicFramePr/>
      </xdr:nvGraphicFramePr>
      <xdr:xfrm>
        <a:off x="0" y="4720504"/>
        <a:ext cx="5463775" cy="3762377"/>
      </xdr:xfrm>
      <a:graphic xmlns:a="http://schemas.openxmlformats.org/drawingml/2006/main">
        <a:graphicData uri="http://schemas.openxmlformats.org/drawingml/2006/chart">
          <c:chart xmlns:c="http://schemas.openxmlformats.org/drawingml/2006/chart" r:id="rId1"/>
        </a:graphicData>
      </a:graphic>
    </xdr:graphicFrame>
    <xdr:clientData/>
  </xdr:twoCellAnchor>
</xdr:wsDr>
</file>

<file path=xl/drawings/drawing4.xml><?xml version="1.0" encoding="utf-8"?>
<xdr:wsDr xmlns:r="http://schemas.openxmlformats.org/officeDocument/2006/relationships" xmlns:a="http://schemas.openxmlformats.org/drawingml/2006/main" xmlns:m="http://schemas.openxmlformats.org/officeDocument/2006/math" xmlns:a14="http://schemas.microsoft.com/office/drawing/2010/main" xmlns:xdr="http://schemas.openxmlformats.org/drawingml/2006/spreadsheetDrawing">
  <xdr:twoCellAnchor>
    <xdr:from>
      <xdr:col>0</xdr:col>
      <xdr:colOff>11509</xdr:colOff>
      <xdr:row>13</xdr:row>
      <xdr:rowOff>245759</xdr:rowOff>
    </xdr:from>
    <xdr:to>
      <xdr:col>4</xdr:col>
      <xdr:colOff>121282</xdr:colOff>
      <xdr:row>29</xdr:row>
      <xdr:rowOff>62886</xdr:rowOff>
    </xdr:to>
    <xdr:graphicFrame>
      <xdr:nvGraphicFramePr>
        <xdr:cNvPr id="8" name="2D Line Chart"/>
        <xdr:cNvGraphicFramePr/>
      </xdr:nvGraphicFramePr>
      <xdr:xfrm>
        <a:off x="11509" y="3815094"/>
        <a:ext cx="5088174" cy="3598553"/>
      </xdr:xfrm>
      <a:graphic xmlns:a="http://schemas.openxmlformats.org/drawingml/2006/main">
        <a:graphicData uri="http://schemas.openxmlformats.org/drawingml/2006/chart">
          <c:chart xmlns:c="http://schemas.openxmlformats.org/drawingml/2006/chart" r:id="rId1"/>
        </a:graphicData>
      </a:graphic>
    </xdr:graphicFrame>
    <xdr:clientData/>
  </xdr:twoCellAnchor>
</xdr:wsDr>
</file>

<file path=xl/drawings/drawing5.xml><?xml version="1.0" encoding="utf-8"?>
<xdr:wsDr xmlns:r="http://schemas.openxmlformats.org/officeDocument/2006/relationships" xmlns:a="http://schemas.openxmlformats.org/drawingml/2006/main" xmlns:m="http://schemas.openxmlformats.org/officeDocument/2006/math" xmlns:a14="http://schemas.microsoft.com/office/drawing/2010/main" xmlns:xdr="http://schemas.openxmlformats.org/drawingml/2006/spreadsheetDrawing">
  <xdr:twoCellAnchor>
    <xdr:from>
      <xdr:col>0</xdr:col>
      <xdr:colOff>0</xdr:colOff>
      <xdr:row>13</xdr:row>
      <xdr:rowOff>101518</xdr:rowOff>
    </xdr:from>
    <xdr:to>
      <xdr:col>7</xdr:col>
      <xdr:colOff>232017</xdr:colOff>
      <xdr:row>29</xdr:row>
      <xdr:rowOff>84374</xdr:rowOff>
    </xdr:to>
    <xdr:graphicFrame>
      <xdr:nvGraphicFramePr>
        <xdr:cNvPr id="10" name="2D Line Chart"/>
        <xdr:cNvGraphicFramePr/>
      </xdr:nvGraphicFramePr>
      <xdr:xfrm>
        <a:off x="-1" y="4122338"/>
        <a:ext cx="5451719" cy="3762377"/>
      </xdr:xfrm>
      <a:graphic xmlns:a="http://schemas.openxmlformats.org/drawingml/2006/main">
        <a:graphicData uri="http://schemas.openxmlformats.org/drawingml/2006/chart">
          <c:chart xmlns:c="http://schemas.openxmlformats.org/drawingml/2006/chart" r:id="rId1"/>
        </a:graphicData>
      </a:graphic>
    </xdr:graphicFrame>
    <xdr:clientData/>
  </xdr:twoCellAnchor>
</xdr:wsDr>
</file>

<file path=xl/drawings/drawing6.xml><?xml version="1.0" encoding="utf-8"?>
<xdr:wsDr xmlns:r="http://schemas.openxmlformats.org/officeDocument/2006/relationships" xmlns:a="http://schemas.openxmlformats.org/drawingml/2006/main" xmlns:m="http://schemas.openxmlformats.org/officeDocument/2006/math" xmlns:a14="http://schemas.microsoft.com/office/drawing/2010/main" xmlns:xdr="http://schemas.openxmlformats.org/drawingml/2006/spreadsheetDrawing">
  <xdr:twoCellAnchor>
    <xdr:from>
      <xdr:col>0</xdr:col>
      <xdr:colOff>0</xdr:colOff>
      <xdr:row>17</xdr:row>
      <xdr:rowOff>16142</xdr:rowOff>
    </xdr:from>
    <xdr:to>
      <xdr:col>8</xdr:col>
      <xdr:colOff>2234</xdr:colOff>
      <xdr:row>31</xdr:row>
      <xdr:rowOff>240298</xdr:rowOff>
    </xdr:to>
    <xdr:graphicFrame>
      <xdr:nvGraphicFramePr>
        <xdr:cNvPr id="12" name="2D Line Chart"/>
        <xdr:cNvGraphicFramePr/>
      </xdr:nvGraphicFramePr>
      <xdr:xfrm>
        <a:off x="-79414" y="4731017"/>
        <a:ext cx="5691835" cy="3762377"/>
      </xdr:xfrm>
      <a:graphic xmlns:a="http://schemas.openxmlformats.org/drawingml/2006/main">
        <a:graphicData uri="http://schemas.openxmlformats.org/drawingml/2006/chart">
          <c:chart xmlns:c="http://schemas.openxmlformats.org/drawingml/2006/chart" r:id="rId1"/>
        </a:graphicData>
      </a:graphic>
    </xdr:graphicFrame>
    <xdr:clientData/>
  </xdr:twoCellAnchor>
</xdr:wsDr>
</file>

<file path=xl/drawings/drawing7.xml><?xml version="1.0" encoding="utf-8"?>
<xdr:wsDr xmlns:r="http://schemas.openxmlformats.org/officeDocument/2006/relationships" xmlns:a="http://schemas.openxmlformats.org/drawingml/2006/main" xmlns:m="http://schemas.openxmlformats.org/officeDocument/2006/math" xmlns:a14="http://schemas.microsoft.com/office/drawing/2010/main" xmlns:xdr="http://schemas.openxmlformats.org/drawingml/2006/spreadsheetDrawing">
  <xdr:twoCellAnchor>
    <xdr:from>
      <xdr:col>0</xdr:col>
      <xdr:colOff>50166</xdr:colOff>
      <xdr:row>14</xdr:row>
      <xdr:rowOff>508</xdr:rowOff>
    </xdr:from>
    <xdr:to>
      <xdr:col>7</xdr:col>
      <xdr:colOff>475689</xdr:colOff>
      <xdr:row>29</xdr:row>
      <xdr:rowOff>170054</xdr:rowOff>
    </xdr:to>
    <xdr:graphicFrame>
      <xdr:nvGraphicFramePr>
        <xdr:cNvPr id="14" name="2D Line Chart"/>
        <xdr:cNvGraphicFramePr/>
      </xdr:nvGraphicFramePr>
      <xdr:xfrm>
        <a:off x="50166" y="4140708"/>
        <a:ext cx="5645224" cy="3762377"/>
      </xdr:xfrm>
      <a:graphic xmlns:a="http://schemas.openxmlformats.org/drawingml/2006/main">
        <a:graphicData uri="http://schemas.openxmlformats.org/drawingml/2006/chart">
          <c:chart xmlns:c="http://schemas.openxmlformats.org/drawingml/2006/chart" r:id="rId1"/>
        </a:graphicData>
      </a:graphic>
    </xdr:graphicFrame>
    <xdr:clientData/>
  </xdr:twoCellAnchor>
</xdr:wsDr>
</file>

<file path=xl/drawings/drawing8.xml><?xml version="1.0" encoding="utf-8"?>
<xdr:wsDr xmlns:r="http://schemas.openxmlformats.org/officeDocument/2006/relationships" xmlns:a="http://schemas.openxmlformats.org/drawingml/2006/main" xmlns:m="http://schemas.openxmlformats.org/officeDocument/2006/math" xmlns:a14="http://schemas.microsoft.com/office/drawing/2010/main" xmlns:xdr="http://schemas.openxmlformats.org/drawingml/2006/spreadsheetDrawing">
  <xdr:twoCellAnchor>
    <xdr:from>
      <xdr:col>0</xdr:col>
      <xdr:colOff>46291</xdr:colOff>
      <xdr:row>15</xdr:row>
      <xdr:rowOff>102360</xdr:rowOff>
    </xdr:from>
    <xdr:to>
      <xdr:col>7</xdr:col>
      <xdr:colOff>546379</xdr:colOff>
      <xdr:row>34</xdr:row>
      <xdr:rowOff>53466</xdr:rowOff>
    </xdr:to>
    <xdr:graphicFrame>
      <xdr:nvGraphicFramePr>
        <xdr:cNvPr id="16" name="2D Line Chart"/>
        <xdr:cNvGraphicFramePr/>
      </xdr:nvGraphicFramePr>
      <xdr:xfrm>
        <a:off x="46291" y="4429250"/>
        <a:ext cx="5719789" cy="3762377"/>
      </xdr:xfrm>
      <a:graphic xmlns:a="http://schemas.openxmlformats.org/drawingml/2006/main">
        <a:graphicData uri="http://schemas.openxmlformats.org/drawingml/2006/chart">
          <c:chart xmlns:c="http://schemas.openxmlformats.org/drawingml/2006/chart" r:id="rId1"/>
        </a:graphicData>
      </a:graphic>
    </xdr:graphicFrame>
    <xdr:clientData/>
  </xdr:twoCellAnchor>
</xdr:wsDr>
</file>

<file path=xl/theme/theme1.xml><?xml version="1.0" encoding="utf-8"?>
<a:theme xmlns:a="http://schemas.openxmlformats.org/drawingml/2006/main" xmlns:r="http://schemas.openxmlformats.org/officeDocument/2006/relationships" name="Blank">
  <a:themeElements>
    <a:clrScheme name="Blank">
      <a:dk1>
        <a:srgbClr val="000000"/>
      </a:dk1>
      <a:lt1>
        <a:srgbClr val="FFFFFF"/>
      </a:lt1>
      <a:dk2>
        <a:srgbClr val="A7A7A7"/>
      </a:dk2>
      <a:lt2>
        <a:srgbClr val="535353"/>
      </a:lt2>
      <a:accent1>
        <a:srgbClr val="00A2FF"/>
      </a:accent1>
      <a:accent2>
        <a:srgbClr val="16E7CF"/>
      </a:accent2>
      <a:accent3>
        <a:srgbClr val="61D836"/>
      </a:accent3>
      <a:accent4>
        <a:srgbClr val="FFD932"/>
      </a:accent4>
      <a:accent5>
        <a:srgbClr val="FF644E"/>
      </a:accent5>
      <a:accent6>
        <a:srgbClr val="FF42A1"/>
      </a:accent6>
      <a:hlink>
        <a:srgbClr val="0000FF"/>
      </a:hlink>
      <a:folHlink>
        <a:srgbClr val="FF00FF"/>
      </a:folHlink>
    </a:clrScheme>
    <a:fontScheme name="Blank">
      <a:majorFont>
        <a:latin typeface="Helvetica Neue"/>
        <a:ea typeface="Helvetica Neue"/>
        <a:cs typeface="Helvetica Neue"/>
      </a:majorFont>
      <a:minorFont>
        <a:latin typeface="Helvetica Neue"/>
        <a:ea typeface="Helvetica Neue"/>
        <a:cs typeface="Helvetica Neue"/>
      </a:minorFont>
    </a:fontScheme>
    <a:fmtScheme name="Blank">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29999"/>
              </a:schemeClr>
            </a:gs>
            <a:gs pos="100000">
              <a:schemeClr val="phClr">
                <a:tint val="50000"/>
                <a:shade val="100000"/>
                <a:satMod val="350000"/>
              </a:schemeClr>
            </a:gs>
          </a:gsLst>
          <a:lin ang="16200000" scaled="0"/>
        </a:gradFill>
      </a:fillStyleLst>
      <a:lnStyleLst>
        <a:ln w="9525" cap="flat" cmpd="sng" algn="ctr">
          <a:solidFill>
            <a:schemeClr val="phClr">
              <a:shade val="95000"/>
              <a:satMod val="104999"/>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effectStyle>
        <a:effectStyle>
          <a:effectLst/>
        </a:effectStyle>
        <a:effectStyle>
          <a:effectLst/>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solidFill>
          <a:srgbClr val="FFFFFF"/>
        </a:solidFill>
        <a:ln w="25400" cap="flat">
          <a:solidFill>
            <a:schemeClr val="accent1"/>
          </a:solidFill>
          <a:prstDash val="solid"/>
          <a:round/>
        </a:ln>
        <a:effectLst/>
        <a:sp3d/>
      </a:spPr>
      <a:bodyPr rot="0" spcFirstLastPara="1" vertOverflow="overflow" horzOverflow="overflow" vert="horz" wrap="square" lIns="50800" tIns="50800" rIns="50800" bIns="50800" numCol="1" spcCol="38100" rtlCol="0" anchor="ctr" upright="0">
        <a:spAutoFit/>
      </a:bodyPr>
      <a:lstStyle>
        <a:defPPr marL="0" marR="0" indent="0" algn="l" defTabSz="914400" rtl="0" fontAlgn="auto" latinLnBrk="0" hangingPunct="0">
          <a:lnSpc>
            <a:spcPct val="100000"/>
          </a:lnSpc>
          <a:spcBef>
            <a:spcPts val="0"/>
          </a:spcBef>
          <a:spcAft>
            <a:spcPts val="0"/>
          </a:spcAft>
          <a:buClrTx/>
          <a:buSzTx/>
          <a:buFontTx/>
          <a:buNone/>
          <a:tabLst/>
          <a:defRPr b="0" baseline="0" cap="none" i="0" spc="0" strike="noStrike" sz="1100" u="none" kumimoji="0" normalizeH="0">
            <a:ln>
              <a:noFill/>
            </a:ln>
            <a:solidFill>
              <a:srgbClr val="000000"/>
            </a:solidFill>
            <a:effectLst/>
            <a:uFillTx/>
            <a:latin typeface="+mn-lt"/>
            <a:ea typeface="+mn-ea"/>
            <a:cs typeface="+mn-cs"/>
            <a:sym typeface="Helvetica Neue"/>
          </a:defRPr>
        </a:defPPr>
        <a:lvl1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9pPr>
      </a:lstStyle>
      <a:style>
        <a:lnRef idx="0"/>
        <a:fillRef idx="0"/>
        <a:effectRef idx="0"/>
        <a:fontRef idx="none"/>
      </a:style>
    </a:spDef>
    <a:lnDef>
      <a:spPr>
        <a:noFill/>
        <a:ln w="25400" cap="flat">
          <a:solidFill>
            <a:schemeClr val="accent1"/>
          </a:solidFill>
          <a:prstDash val="solid"/>
          <a:round/>
        </a:ln>
        <a:effectLst/>
        <a:sp3d/>
      </a:spPr>
      <a:bodyPr rot="0" spcFirstLastPara="1" vertOverflow="overflow" horzOverflow="overflow" vert="horz" wrap="square" lIns="91439" tIns="45719" rIns="91439" bIns="45719" numCol="1" spcCol="38100" rtlCol="0" anchor="t" upright="0">
        <a:noAutofit/>
      </a:bodyPr>
      <a:lstStyle>
        <a:def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defPPr>
        <a:lvl1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9pPr>
      </a:lstStyle>
      <a:style>
        <a:lnRef idx="0"/>
        <a:fillRef idx="0"/>
        <a:effectRef idx="0"/>
        <a:fontRef idx="none"/>
      </a:style>
    </a:lnDef>
    <a:txDef>
      <a:spPr>
        <a:noFill/>
        <a:ln w="12700" cap="flat">
          <a:noFill/>
          <a:miter lim="400000"/>
        </a:ln>
        <a:effectLst/>
        <a:sp3d/>
      </a:spPr>
      <a:bodyPr rot="0" spcFirstLastPara="1" vertOverflow="overflow" horzOverflow="overflow" vert="horz" wrap="square" lIns="50800" tIns="50800" rIns="50800" bIns="50800" numCol="1" spcCol="38100" rtlCol="0" anchor="t" upright="0">
        <a:spAutoFit/>
      </a:bodyPr>
      <a:lstStyle>
        <a:defPPr marL="0" marR="0" indent="0" algn="l" defTabSz="914400" rtl="0" fontAlgn="auto" latinLnBrk="0" hangingPunct="0">
          <a:lnSpc>
            <a:spcPct val="100000"/>
          </a:lnSpc>
          <a:spcBef>
            <a:spcPts val="0"/>
          </a:spcBef>
          <a:spcAft>
            <a:spcPts val="0"/>
          </a:spcAft>
          <a:buClrTx/>
          <a:buSzTx/>
          <a:buFontTx/>
          <a:buNone/>
          <a:tabLst/>
          <a:defRPr b="0" baseline="0" cap="none" i="0" spc="0" strike="noStrike" sz="1100" u="none" kumimoji="0" normalizeH="0">
            <a:ln>
              <a:noFill/>
            </a:ln>
            <a:solidFill>
              <a:srgbClr val="000000"/>
            </a:solidFill>
            <a:effectLst/>
            <a:uFillTx/>
            <a:latin typeface="+mn-lt"/>
            <a:ea typeface="+mn-ea"/>
            <a:cs typeface="+mn-cs"/>
            <a:sym typeface="Helvetica Neue"/>
          </a:defRPr>
        </a:defPPr>
        <a:lvl1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9pPr>
      </a:lstStyle>
      <a:style>
        <a:lnRef idx="0"/>
        <a:fillRef idx="0"/>
        <a:effectRef idx="0"/>
        <a:fontRef idx="none"/>
      </a:style>
    </a:txDef>
  </a:objectDefaults>
</a:theme>
</file>

<file path=xl/worksheets/_rels/sheet2.xml.rels><?xml version="1.0" encoding="UTF-8"?>
<Relationships xmlns="http://schemas.openxmlformats.org/package/2006/relationships"><Relationship Id="rId1" Type="http://schemas.openxmlformats.org/officeDocument/2006/relationships/drawing" Target="../drawings/drawing1.xml"/></Relationships>

</file>

<file path=xl/worksheets/_rels/sheet3.xml.rels><?xml version="1.0" encoding="UTF-8"?>
<Relationships xmlns="http://schemas.openxmlformats.org/package/2006/relationships"><Relationship Id="rId1" Type="http://schemas.openxmlformats.org/officeDocument/2006/relationships/drawing" Target="../drawings/drawing2.xml"/></Relationships>

</file>

<file path=xl/worksheets/_rels/sheet4.xml.rels><?xml version="1.0" encoding="UTF-8"?>
<Relationships xmlns="http://schemas.openxmlformats.org/package/2006/relationships"><Relationship Id="rId1" Type="http://schemas.openxmlformats.org/officeDocument/2006/relationships/drawing" Target="../drawings/drawing3.xml"/></Relationships>

</file>

<file path=xl/worksheets/_rels/sheet5.xml.rels><?xml version="1.0" encoding="UTF-8"?>
<Relationships xmlns="http://schemas.openxmlformats.org/package/2006/relationships"><Relationship Id="rId1" Type="http://schemas.openxmlformats.org/officeDocument/2006/relationships/drawing" Target="../drawings/drawing4.xml"/></Relationships>

</file>

<file path=xl/worksheets/_rels/sheet6.xml.rels><?xml version="1.0" encoding="UTF-8"?>
<Relationships xmlns="http://schemas.openxmlformats.org/package/2006/relationships"><Relationship Id="rId1" Type="http://schemas.openxmlformats.org/officeDocument/2006/relationships/drawing" Target="../drawings/drawing5.xml"/></Relationships>

</file>

<file path=xl/worksheets/_rels/sheet7.xml.rels><?xml version="1.0" encoding="UTF-8"?>
<Relationships xmlns="http://schemas.openxmlformats.org/package/2006/relationships"><Relationship Id="rId1" Type="http://schemas.openxmlformats.org/officeDocument/2006/relationships/drawing" Target="../drawings/drawing6.xml"/></Relationships>

</file>

<file path=xl/worksheets/_rels/sheet8.xml.rels><?xml version="1.0" encoding="UTF-8"?>
<Relationships xmlns="http://schemas.openxmlformats.org/package/2006/relationships"><Relationship Id="rId1" Type="http://schemas.openxmlformats.org/officeDocument/2006/relationships/drawing" Target="../drawings/drawing7.xml"/></Relationships>

</file>

<file path=xl/worksheets/_rels/sheet9.xml.rels><?xml version="1.0" encoding="UTF-8"?>
<Relationships xmlns="http://schemas.openxmlformats.org/package/2006/relationships"><Relationship Id="rId1" Type="http://schemas.openxmlformats.org/officeDocument/2006/relationships/drawing" Target="../drawings/drawing8.xml"/></Relationships>

</file>

<file path=xl/worksheets/sheet1.xml><?xml version="1.0" encoding="utf-8"?>
<worksheet xmlns:r="http://schemas.openxmlformats.org/officeDocument/2006/relationships" xmlns="http://schemas.openxmlformats.org/spreadsheetml/2006/main">
  <sheetViews>
    <sheetView workbookViewId="0" showGridLines="0" defaultGridColor="1"/>
  </sheetViews>
  <sheetFormatPr defaultColWidth="10" defaultRowHeight="13" customHeight="1" outlineLevelRow="0" outlineLevelCol="0"/>
  <cols>
    <col min="1" max="1" width="2" customWidth="1"/>
    <col min="2" max="4" width="33.6016" customWidth="1"/>
  </cols>
  <sheetData>
    <row r="3" ht="0.05" customHeight="1">
      <c r="B3" t="s" s="1">
        <v>0</v>
      </c>
      <c r="C3"/>
      <c r="D3"/>
    </row>
    <row r="7">
      <c r="B7" t="s" s="2">
        <v>1</v>
      </c>
      <c r="C7" t="s" s="2">
        <v>2</v>
      </c>
      <c r="D7" t="s" s="2">
        <v>3</v>
      </c>
    </row>
    <row r="9">
      <c r="B9" t="s" s="3">
        <v>4</v>
      </c>
      <c r="C9" s="3"/>
      <c r="D9" s="3"/>
    </row>
    <row r="10">
      <c r="B10" s="4"/>
      <c r="C10" t="s" s="4">
        <v>5</v>
      </c>
      <c r="D10" t="s" s="5">
        <v>4</v>
      </c>
    </row>
    <row r="11">
      <c r="B11" t="s" s="3">
        <v>29</v>
      </c>
      <c r="C11" s="3"/>
      <c r="D11" s="3"/>
    </row>
    <row r="12">
      <c r="B12" s="4"/>
      <c r="C12" t="s" s="4">
        <v>5</v>
      </c>
      <c r="D12" t="s" s="5">
        <v>29</v>
      </c>
    </row>
    <row r="13">
      <c r="B13" t="s" s="3">
        <v>47</v>
      </c>
      <c r="C13" s="3"/>
      <c r="D13" s="3"/>
    </row>
    <row r="14">
      <c r="B14" s="4"/>
      <c r="C14" t="s" s="4">
        <v>5</v>
      </c>
      <c r="D14" t="s" s="5">
        <v>47</v>
      </c>
    </row>
    <row r="15">
      <c r="B15" t="s" s="3">
        <v>67</v>
      </c>
      <c r="C15" s="3"/>
      <c r="D15" s="3"/>
    </row>
    <row r="16">
      <c r="B16" s="4"/>
      <c r="C16" t="s" s="4">
        <v>5</v>
      </c>
      <c r="D16" t="s" s="5">
        <v>67</v>
      </c>
    </row>
    <row r="17">
      <c r="B17" t="s" s="3">
        <v>86</v>
      </c>
      <c r="C17" s="3"/>
      <c r="D17" s="3"/>
    </row>
    <row r="18">
      <c r="B18" s="4"/>
      <c r="C18" t="s" s="4">
        <v>5</v>
      </c>
      <c r="D18" t="s" s="5">
        <v>86</v>
      </c>
    </row>
    <row r="19">
      <c r="B19" t="s" s="3">
        <v>229</v>
      </c>
      <c r="C19" s="3"/>
      <c r="D19" s="3"/>
    </row>
    <row r="20">
      <c r="B20" s="4"/>
      <c r="C20" t="s" s="4">
        <v>5</v>
      </c>
      <c r="D20" t="s" s="5">
        <v>229</v>
      </c>
    </row>
    <row r="21">
      <c r="B21" t="s" s="3">
        <v>312</v>
      </c>
      <c r="C21" s="3"/>
      <c r="D21" s="3"/>
    </row>
    <row r="22">
      <c r="B22" s="4"/>
      <c r="C22" t="s" s="4">
        <v>5</v>
      </c>
      <c r="D22" t="s" s="5">
        <v>312</v>
      </c>
    </row>
    <row r="23">
      <c r="B23" t="s" s="3">
        <v>377</v>
      </c>
      <c r="C23" s="3"/>
      <c r="D23" s="3"/>
    </row>
    <row r="24">
      <c r="B24" s="4"/>
      <c r="C24" t="s" s="4">
        <v>5</v>
      </c>
      <c r="D24" t="s" s="5">
        <v>377</v>
      </c>
    </row>
    <row r="25">
      <c r="B25" t="s" s="3">
        <v>418</v>
      </c>
      <c r="C25" s="3"/>
      <c r="D25" s="3"/>
    </row>
    <row r="26">
      <c r="B26" s="4"/>
      <c r="C26" t="s" s="4">
        <v>5</v>
      </c>
      <c r="D26" t="s" s="5">
        <v>418</v>
      </c>
    </row>
  </sheetData>
  <mergeCells count="1">
    <mergeCell ref="B3:D3"/>
  </mergeCells>
  <hyperlinks>
    <hyperlink ref="D10" location="'MD 100 diagonals'!R1C1" tooltip="" display="MD 100 diagonals"/>
    <hyperlink ref="D12" location="'MD 100-200 diagonals'!R1C1" tooltip="" display="MD 100-200 diagonals"/>
    <hyperlink ref="D14" location="'MD 200-300 diagona'!R1C1" tooltip="" display="MD 200-300 diagona"/>
    <hyperlink ref="D16" location="'MD &lt;=300 diagonals'!R1C1" tooltip="" display="MD &lt;=300 diagonals"/>
    <hyperlink ref="D18" location="'MC_100diagonals'!R1C1" tooltip="" display="MC_100diagonals"/>
    <hyperlink ref="D20" location="'MC 100-200 diagonals'!R1C1" tooltip="" display="MC 100-200 diagonals"/>
    <hyperlink ref="D22" location="'MC_200-300_diagonals'!R1C1" tooltip="" display="MC_200-300_diagonals"/>
    <hyperlink ref="D24" location="' MC &lt;=300 diagonals'!R1C1" tooltip="" display=" MC &lt;=300 diagonals"/>
    <hyperlink ref="D26" location="'Sim_type'!R1C1" tooltip="" display="Sim_type"/>
  </hyperlinks>
</worksheet>
</file>

<file path=xl/worksheets/sheet10.xml><?xml version="1.0" encoding="utf-8"?>
<worksheet xmlns:r="http://schemas.openxmlformats.org/officeDocument/2006/relationships" xmlns="http://schemas.openxmlformats.org/spreadsheetml/2006/main">
  <sheetPr>
    <pageSetUpPr fitToPage="1"/>
  </sheetPr>
  <dimension ref="A1:K14"/>
  <sheetViews>
    <sheetView workbookViewId="0" showGridLines="0" defaultGridColor="1"/>
  </sheetViews>
  <sheetFormatPr defaultColWidth="16.3333" defaultRowHeight="19.9" customHeight="1" outlineLevelRow="0" outlineLevelCol="0"/>
  <cols>
    <col min="1" max="1" width="25.5" style="68" customWidth="1"/>
    <col min="2" max="2" width="9.5" style="68" customWidth="1"/>
    <col min="3" max="3" width="8" style="68" customWidth="1"/>
    <col min="4" max="4" width="8.85156" style="68" customWidth="1"/>
    <col min="5" max="5" width="12" style="68" customWidth="1"/>
    <col min="6" max="6" width="8.17188" style="68" customWidth="1"/>
    <col min="7" max="8" width="9.5" style="68" customWidth="1"/>
    <col min="9" max="10" width="8.85156" style="68" customWidth="1"/>
    <col min="11" max="11" width="11.5" style="68" customWidth="1"/>
    <col min="12" max="16384" width="16.3516" style="68" customWidth="1"/>
  </cols>
  <sheetData>
    <row r="1" ht="27.65" customHeight="1">
      <c r="A1" t="s" s="7">
        <v>5</v>
      </c>
      <c r="B1" s="8"/>
      <c r="C1" s="8"/>
      <c r="D1" s="8"/>
      <c r="E1" s="8"/>
      <c r="F1" s="8"/>
      <c r="G1" s="8"/>
      <c r="H1" s="8"/>
      <c r="I1" s="8"/>
      <c r="J1" s="8"/>
      <c r="K1" s="35"/>
    </row>
    <row r="2" ht="56.25" customHeight="1">
      <c r="A2" t="s" s="11">
        <v>419</v>
      </c>
      <c r="B2" t="s" s="11">
        <v>420</v>
      </c>
      <c r="C2" t="s" s="11">
        <v>421</v>
      </c>
      <c r="D2" t="s" s="11">
        <v>422</v>
      </c>
      <c r="E2" t="s" s="11">
        <v>423</v>
      </c>
      <c r="F2" t="s" s="11">
        <v>424</v>
      </c>
      <c r="G2" t="s" s="11">
        <v>425</v>
      </c>
      <c r="H2" t="s" s="11">
        <v>426</v>
      </c>
      <c r="I2" t="s" s="11">
        <v>427</v>
      </c>
      <c r="J2" t="s" s="11">
        <v>428</v>
      </c>
      <c r="K2" t="s" s="69">
        <v>429</v>
      </c>
    </row>
    <row r="3" ht="20.25" customHeight="1">
      <c r="A3" t="s" s="13">
        <v>430</v>
      </c>
      <c r="B3" t="s" s="70">
        <v>431</v>
      </c>
      <c r="C3" t="s" s="71">
        <v>431</v>
      </c>
      <c r="D3" s="72"/>
      <c r="E3" s="72"/>
      <c r="F3" s="72"/>
      <c r="G3" s="72"/>
      <c r="H3" s="72"/>
      <c r="I3" s="72"/>
      <c r="J3" s="72"/>
      <c r="K3" t="s" s="71">
        <v>130</v>
      </c>
    </row>
    <row r="4" ht="20.05" customHeight="1">
      <c r="A4" t="s" s="17">
        <v>432</v>
      </c>
      <c r="B4" s="73"/>
      <c r="C4" s="74"/>
      <c r="D4" s="74"/>
      <c r="E4" t="s" s="75">
        <v>431</v>
      </c>
      <c r="F4" t="s" s="75">
        <v>431</v>
      </c>
      <c r="G4" s="74"/>
      <c r="H4" s="74"/>
      <c r="I4" s="74"/>
      <c r="J4" s="74"/>
      <c r="K4" t="s" s="75">
        <v>145</v>
      </c>
    </row>
    <row r="5" ht="20.05" customHeight="1">
      <c r="A5" t="s" s="17">
        <v>433</v>
      </c>
      <c r="B5" t="s" s="76">
        <v>431</v>
      </c>
      <c r="C5" s="74"/>
      <c r="D5" s="74"/>
      <c r="E5" t="s" s="75">
        <v>431</v>
      </c>
      <c r="F5" t="s" s="75">
        <v>431</v>
      </c>
      <c r="G5" s="74"/>
      <c r="H5" s="74"/>
      <c r="I5" s="74"/>
      <c r="J5" s="74"/>
      <c r="K5" t="s" s="75">
        <v>434</v>
      </c>
    </row>
    <row r="6" ht="20.05" customHeight="1">
      <c r="A6" t="s" s="17">
        <v>435</v>
      </c>
      <c r="B6" t="s" s="76">
        <v>431</v>
      </c>
      <c r="C6" t="s" s="75">
        <v>431</v>
      </c>
      <c r="D6" s="74"/>
      <c r="E6" t="s" s="75">
        <v>431</v>
      </c>
      <c r="F6" t="s" s="75">
        <v>431</v>
      </c>
      <c r="G6" s="74"/>
      <c r="H6" s="74"/>
      <c r="I6" s="74"/>
      <c r="J6" s="74"/>
      <c r="K6" t="s" s="75">
        <v>436</v>
      </c>
    </row>
    <row r="7" ht="20.05" customHeight="1">
      <c r="A7" t="s" s="17">
        <v>437</v>
      </c>
      <c r="B7" t="s" s="76">
        <v>431</v>
      </c>
      <c r="C7" s="74"/>
      <c r="D7" s="74"/>
      <c r="E7" t="s" s="75">
        <v>431</v>
      </c>
      <c r="F7" t="s" s="75">
        <v>431</v>
      </c>
      <c r="G7" s="74"/>
      <c r="H7" t="s" s="75">
        <v>431</v>
      </c>
      <c r="I7" s="74"/>
      <c r="J7" s="74"/>
      <c r="K7" t="s" s="75">
        <v>214</v>
      </c>
    </row>
    <row r="8" ht="20.05" customHeight="1">
      <c r="A8" t="s" s="17">
        <v>438</v>
      </c>
      <c r="B8" t="s" s="76">
        <v>431</v>
      </c>
      <c r="C8" s="74"/>
      <c r="D8" s="74"/>
      <c r="E8" t="s" s="75">
        <v>431</v>
      </c>
      <c r="F8" t="s" s="75">
        <v>431</v>
      </c>
      <c r="G8" t="s" s="75">
        <v>431</v>
      </c>
      <c r="H8" s="74"/>
      <c r="I8" s="74"/>
      <c r="J8" s="74"/>
      <c r="K8" t="s" s="77">
        <v>191</v>
      </c>
    </row>
    <row r="9" ht="20.05" customHeight="1">
      <c r="A9" t="s" s="17">
        <v>439</v>
      </c>
      <c r="B9" t="s" s="76">
        <v>431</v>
      </c>
      <c r="C9" s="74"/>
      <c r="D9" s="74"/>
      <c r="E9" t="s" s="75">
        <v>431</v>
      </c>
      <c r="F9" t="s" s="75">
        <v>431</v>
      </c>
      <c r="G9" s="74"/>
      <c r="H9" s="74"/>
      <c r="I9" s="74"/>
      <c r="J9" t="s" s="75">
        <v>431</v>
      </c>
      <c r="K9" t="s" s="75">
        <v>171</v>
      </c>
    </row>
    <row r="10" ht="20.05" customHeight="1">
      <c r="A10" t="s" s="17">
        <v>440</v>
      </c>
      <c r="B10" s="73"/>
      <c r="C10" s="74"/>
      <c r="D10" s="74"/>
      <c r="E10" s="74"/>
      <c r="F10" s="74"/>
      <c r="G10" s="74"/>
      <c r="H10" s="74"/>
      <c r="I10" t="s" s="75">
        <v>431</v>
      </c>
      <c r="J10" s="74"/>
      <c r="K10" t="s" s="75">
        <v>79</v>
      </c>
    </row>
    <row r="11" ht="20.05" customHeight="1">
      <c r="A11" t="s" s="17">
        <v>441</v>
      </c>
      <c r="B11" t="s" s="76">
        <v>431</v>
      </c>
      <c r="C11" s="74"/>
      <c r="D11" t="s" s="75">
        <v>431</v>
      </c>
      <c r="E11" t="s" s="75">
        <v>431</v>
      </c>
      <c r="F11" t="s" s="75">
        <v>431</v>
      </c>
      <c r="G11" s="74"/>
      <c r="H11" s="74"/>
      <c r="I11" s="74"/>
      <c r="J11" s="74"/>
      <c r="K11" t="s" s="75">
        <v>146</v>
      </c>
    </row>
    <row r="12" ht="20.05" customHeight="1">
      <c r="A12" t="s" s="17">
        <v>442</v>
      </c>
      <c r="B12" s="73"/>
      <c r="C12" s="74"/>
      <c r="D12" s="74"/>
      <c r="E12" t="s" s="75">
        <v>431</v>
      </c>
      <c r="F12" t="s" s="75">
        <v>431</v>
      </c>
      <c r="G12" t="s" s="75">
        <v>431</v>
      </c>
      <c r="H12" s="74"/>
      <c r="I12" s="74"/>
      <c r="J12" s="74"/>
      <c r="K12" t="s" s="75">
        <v>142</v>
      </c>
    </row>
    <row r="13" ht="20.05" customHeight="1">
      <c r="A13" t="s" s="17">
        <v>443</v>
      </c>
      <c r="B13" t="s" s="76">
        <v>431</v>
      </c>
      <c r="C13" s="74"/>
      <c r="D13" s="74"/>
      <c r="E13" t="s" s="75">
        <v>431</v>
      </c>
      <c r="F13" s="74"/>
      <c r="G13" t="s" s="75">
        <v>431</v>
      </c>
      <c r="H13" s="74"/>
      <c r="I13" s="74"/>
      <c r="J13" s="74"/>
      <c r="K13" t="s" s="75">
        <v>142</v>
      </c>
    </row>
    <row r="14" ht="20.05" customHeight="1">
      <c r="A14" t="s" s="17">
        <v>444</v>
      </c>
      <c r="B14" t="s" s="76">
        <v>431</v>
      </c>
      <c r="C14" s="74"/>
      <c r="D14" s="74"/>
      <c r="E14" s="74"/>
      <c r="F14" t="s" s="75">
        <v>431</v>
      </c>
      <c r="G14" t="s" s="75">
        <v>431</v>
      </c>
      <c r="H14" s="74"/>
      <c r="I14" s="74"/>
      <c r="J14" s="74"/>
      <c r="K14" t="s" s="75">
        <v>120</v>
      </c>
    </row>
  </sheetData>
  <mergeCells count="1">
    <mergeCell ref="A1:K1"/>
  </mergeCells>
  <pageMargins left="1" right="1" top="1" bottom="1" header="0.25" footer="0.25"/>
  <pageSetup firstPageNumber="1" fitToHeight="1" fitToWidth="1" scale="100" useFirstPageNumber="0" orientation="landscape" pageOrder="downThenOver"/>
  <headerFooter>
    <oddFooter>&amp;C&amp;"Helvetica Neue,Regular"&amp;12&amp;K000000&amp;P</oddFooter>
  </headerFooter>
</worksheet>
</file>

<file path=xl/worksheets/sheet2.xml><?xml version="1.0" encoding="utf-8"?>
<worksheet xmlns:r="http://schemas.openxmlformats.org/officeDocument/2006/relationships" xmlns="http://schemas.openxmlformats.org/spreadsheetml/2006/main">
  <dimension ref="A1:E20"/>
  <sheetViews>
    <sheetView workbookViewId="0" showGridLines="0" defaultGridColor="1"/>
  </sheetViews>
  <sheetFormatPr defaultColWidth="16.3333" defaultRowHeight="19.9" customHeight="1" outlineLevelRow="0" outlineLevelCol="0"/>
  <cols>
    <col min="1" max="4" width="15.3516" style="6" customWidth="1"/>
    <col min="5" max="5" width="16.3516" style="6" customWidth="1"/>
    <col min="6" max="16384" width="16.3516" style="6" customWidth="1"/>
  </cols>
  <sheetData>
    <row r="1" ht="27.65" customHeight="1">
      <c r="A1" t="s" s="7">
        <v>4</v>
      </c>
      <c r="B1" s="8"/>
      <c r="C1" s="8"/>
      <c r="D1" s="8"/>
      <c r="E1" s="9"/>
    </row>
    <row r="2" ht="32.35" customHeight="1">
      <c r="A2" s="10"/>
      <c r="B2" t="s" s="11">
        <v>6</v>
      </c>
      <c r="C2" t="s" s="11">
        <v>7</v>
      </c>
      <c r="D2" t="s" s="11">
        <v>8</v>
      </c>
      <c r="E2" s="12"/>
    </row>
    <row r="3" ht="20.3" customHeight="1">
      <c r="A3" t="s" s="13">
        <v>9</v>
      </c>
      <c r="B3" s="14">
        <v>50</v>
      </c>
      <c r="C3" t="s" s="15">
        <v>10</v>
      </c>
      <c r="D3" t="s" s="16">
        <v>11</v>
      </c>
      <c r="E3" s="12"/>
    </row>
    <row r="4" ht="20.1" customHeight="1">
      <c r="A4" t="s" s="17">
        <v>9</v>
      </c>
      <c r="B4" s="18">
        <v>100</v>
      </c>
      <c r="C4" t="s" s="19">
        <v>12</v>
      </c>
      <c r="D4" t="s" s="19">
        <v>11</v>
      </c>
      <c r="E4" s="12"/>
    </row>
    <row r="5" ht="20.1" customHeight="1">
      <c r="A5" t="s" s="17">
        <v>9</v>
      </c>
      <c r="B5" s="18">
        <v>200</v>
      </c>
      <c r="C5" t="s" s="20">
        <v>13</v>
      </c>
      <c r="D5" t="s" s="20">
        <v>14</v>
      </c>
      <c r="E5" s="12"/>
    </row>
    <row r="6" ht="20.1" customHeight="1">
      <c r="A6" t="s" s="17">
        <v>9</v>
      </c>
      <c r="B6" s="18">
        <v>300</v>
      </c>
      <c r="C6" t="s" s="20">
        <v>15</v>
      </c>
      <c r="D6" t="s" s="20">
        <v>16</v>
      </c>
      <c r="E6" s="12"/>
    </row>
    <row r="7" ht="20.1" customHeight="1">
      <c r="A7" t="s" s="17">
        <v>9</v>
      </c>
      <c r="B7" s="18">
        <v>400</v>
      </c>
      <c r="C7" t="s" s="20">
        <v>17</v>
      </c>
      <c r="D7" t="s" s="20">
        <v>18</v>
      </c>
      <c r="E7" s="12"/>
    </row>
    <row r="8" ht="20.1" customHeight="1">
      <c r="A8" t="s" s="17">
        <v>9</v>
      </c>
      <c r="B8" s="18">
        <v>500</v>
      </c>
      <c r="C8" t="s" s="20">
        <v>19</v>
      </c>
      <c r="D8" t="s" s="20">
        <v>20</v>
      </c>
      <c r="E8" s="12"/>
    </row>
    <row r="9" ht="20.1" customHeight="1">
      <c r="A9" t="s" s="17">
        <v>9</v>
      </c>
      <c r="B9" s="18">
        <v>600</v>
      </c>
      <c r="C9" t="s" s="20">
        <v>21</v>
      </c>
      <c r="D9" t="s" s="20">
        <v>22</v>
      </c>
      <c r="E9" s="12"/>
    </row>
    <row r="10" ht="20.1" customHeight="1">
      <c r="A10" t="s" s="17">
        <v>9</v>
      </c>
      <c r="B10" s="18">
        <v>700</v>
      </c>
      <c r="C10" t="s" s="20">
        <v>22</v>
      </c>
      <c r="D10" t="s" s="20">
        <v>23</v>
      </c>
      <c r="E10" s="12"/>
    </row>
    <row r="11" ht="20.1" customHeight="1">
      <c r="A11" t="s" s="17">
        <v>9</v>
      </c>
      <c r="B11" s="18">
        <v>800</v>
      </c>
      <c r="C11" t="s" s="20">
        <v>24</v>
      </c>
      <c r="D11" t="s" s="20">
        <v>25</v>
      </c>
      <c r="E11" s="12"/>
    </row>
    <row r="12" ht="20.1" customHeight="1">
      <c r="A12" t="s" s="17">
        <v>9</v>
      </c>
      <c r="B12" s="18">
        <v>900</v>
      </c>
      <c r="C12" t="s" s="20">
        <v>26</v>
      </c>
      <c r="D12" t="s" s="20">
        <v>27</v>
      </c>
      <c r="E12" s="12"/>
    </row>
    <row r="13" ht="20.1" customHeight="1">
      <c r="A13" t="s" s="17">
        <v>9</v>
      </c>
      <c r="B13" s="18">
        <v>1000</v>
      </c>
      <c r="C13" t="s" s="20">
        <v>27</v>
      </c>
      <c r="D13" t="s" s="20">
        <v>28</v>
      </c>
      <c r="E13" s="12"/>
    </row>
    <row r="14" ht="20.1" customHeight="1">
      <c r="A14" s="21"/>
      <c r="B14" s="22"/>
      <c r="C14" s="23"/>
      <c r="D14" s="23"/>
      <c r="E14" s="12"/>
    </row>
    <row r="15" ht="14.7" customHeight="1">
      <c r="A15" s="24"/>
      <c r="B15" s="25"/>
      <c r="C15" s="25"/>
      <c r="D15" s="25"/>
      <c r="E15" s="26"/>
    </row>
    <row r="16" ht="14.7" customHeight="1">
      <c r="A16" s="27"/>
      <c r="B16" s="28"/>
      <c r="C16" s="28"/>
      <c r="D16" s="28"/>
      <c r="E16" s="26"/>
    </row>
    <row r="17" ht="14.7" customHeight="1">
      <c r="A17" s="27"/>
      <c r="B17" s="28"/>
      <c r="C17" s="28"/>
      <c r="D17" s="28"/>
      <c r="E17" s="26"/>
    </row>
    <row r="18" ht="14.7" customHeight="1">
      <c r="A18" s="27"/>
      <c r="B18" s="28"/>
      <c r="C18" s="28"/>
      <c r="D18" s="28"/>
      <c r="E18" s="26"/>
    </row>
    <row r="19" ht="14.7" customHeight="1">
      <c r="A19" s="27"/>
      <c r="B19" s="28"/>
      <c r="C19" s="28"/>
      <c r="D19" s="28"/>
      <c r="E19" s="26"/>
    </row>
    <row r="20" ht="14.7" customHeight="1">
      <c r="A20" s="29"/>
      <c r="B20" s="30"/>
      <c r="C20" s="30"/>
      <c r="D20" s="30"/>
      <c r="E20" s="31"/>
    </row>
  </sheetData>
  <mergeCells count="1">
    <mergeCell ref="A1:D1"/>
  </mergeCells>
  <pageMargins left="0.5" right="0.5" top="0.75" bottom="0.75" header="0.277778" footer="0.277778"/>
  <pageSetup firstPageNumber="1" fitToHeight="1" fitToWidth="1" scale="72" useFirstPageNumber="0" orientation="portrait" pageOrder="downThenOver"/>
  <headerFooter>
    <oddFooter>&amp;C&amp;"Helvetica Neue,Regular"&amp;12&amp;K000000&amp;P</oddFooter>
  </headerFooter>
  <drawing r:id="rId1"/>
</worksheet>
</file>

<file path=xl/worksheets/sheet3.xml><?xml version="1.0" encoding="utf-8"?>
<worksheet xmlns:r="http://schemas.openxmlformats.org/officeDocument/2006/relationships" xmlns="http://schemas.openxmlformats.org/spreadsheetml/2006/main">
  <dimension ref="A1:E19"/>
  <sheetViews>
    <sheetView workbookViewId="0" showGridLines="0" defaultGridColor="1"/>
  </sheetViews>
  <sheetFormatPr defaultColWidth="16.3333" defaultRowHeight="19.9" customHeight="1" outlineLevelRow="0" outlineLevelCol="0"/>
  <cols>
    <col min="1" max="4" width="15.8516" style="32" customWidth="1"/>
    <col min="5" max="5" width="16.3516" style="32" customWidth="1"/>
    <col min="6" max="16384" width="16.3516" style="32" customWidth="1"/>
  </cols>
  <sheetData>
    <row r="1" ht="27.65" customHeight="1">
      <c r="A1" t="s" s="7">
        <v>29</v>
      </c>
      <c r="B1" s="8"/>
      <c r="C1" s="8"/>
      <c r="D1" s="8"/>
      <c r="E1" s="9"/>
    </row>
    <row r="2" ht="32.25" customHeight="1">
      <c r="A2" s="10"/>
      <c r="B2" t="s" s="11">
        <v>6</v>
      </c>
      <c r="C2" t="s" s="11">
        <v>7</v>
      </c>
      <c r="D2" t="s" s="11">
        <v>8</v>
      </c>
      <c r="E2" s="12"/>
    </row>
    <row r="3" ht="20.55" customHeight="1">
      <c r="A3" t="s" s="13">
        <v>9</v>
      </c>
      <c r="B3" s="14">
        <v>50</v>
      </c>
      <c r="C3" t="s" s="15">
        <v>30</v>
      </c>
      <c r="D3" t="s" s="33">
        <v>31</v>
      </c>
      <c r="E3" s="12"/>
    </row>
    <row r="4" ht="20.05" customHeight="1">
      <c r="A4" t="s" s="17">
        <v>9</v>
      </c>
      <c r="B4" s="18">
        <v>100</v>
      </c>
      <c r="C4" t="s" s="20">
        <v>32</v>
      </c>
      <c r="D4" t="s" s="20">
        <v>33</v>
      </c>
      <c r="E4" s="12"/>
    </row>
    <row r="5" ht="20.05" customHeight="1">
      <c r="A5" t="s" s="17">
        <v>9</v>
      </c>
      <c r="B5" s="18">
        <v>200</v>
      </c>
      <c r="C5" t="s" s="20">
        <v>32</v>
      </c>
      <c r="D5" t="s" s="20">
        <v>34</v>
      </c>
      <c r="E5" s="12"/>
    </row>
    <row r="6" ht="20.05" customHeight="1">
      <c r="A6" t="s" s="17">
        <v>9</v>
      </c>
      <c r="B6" s="18">
        <v>300</v>
      </c>
      <c r="C6" t="s" s="20">
        <v>31</v>
      </c>
      <c r="D6" t="s" s="20">
        <v>35</v>
      </c>
      <c r="E6" s="12"/>
    </row>
    <row r="7" ht="20.05" customHeight="1">
      <c r="A7" t="s" s="17">
        <v>9</v>
      </c>
      <c r="B7" s="18">
        <v>400</v>
      </c>
      <c r="C7" t="s" s="20">
        <v>36</v>
      </c>
      <c r="D7" t="s" s="20">
        <v>37</v>
      </c>
      <c r="E7" s="12"/>
    </row>
    <row r="8" ht="20.05" customHeight="1">
      <c r="A8" t="s" s="17">
        <v>9</v>
      </c>
      <c r="B8" s="18">
        <v>500</v>
      </c>
      <c r="C8" t="s" s="20">
        <v>37</v>
      </c>
      <c r="D8" t="s" s="20">
        <v>38</v>
      </c>
      <c r="E8" s="12"/>
    </row>
    <row r="9" ht="20.05" customHeight="1">
      <c r="A9" t="s" s="17">
        <v>9</v>
      </c>
      <c r="B9" s="18">
        <v>600</v>
      </c>
      <c r="C9" t="s" s="20">
        <v>39</v>
      </c>
      <c r="D9" t="s" s="20">
        <v>40</v>
      </c>
      <c r="E9" s="12"/>
    </row>
    <row r="10" ht="20.05" customHeight="1">
      <c r="A10" t="s" s="17">
        <v>9</v>
      </c>
      <c r="B10" s="18">
        <v>700</v>
      </c>
      <c r="C10" t="s" s="20">
        <v>41</v>
      </c>
      <c r="D10" t="s" s="20">
        <v>42</v>
      </c>
      <c r="E10" s="12"/>
    </row>
    <row r="11" ht="20.05" customHeight="1">
      <c r="A11" t="s" s="17">
        <v>9</v>
      </c>
      <c r="B11" s="18">
        <v>800</v>
      </c>
      <c r="C11" t="s" s="20">
        <v>43</v>
      </c>
      <c r="D11" t="s" s="20">
        <v>44</v>
      </c>
      <c r="E11" s="12"/>
    </row>
    <row r="12" ht="20.05" customHeight="1">
      <c r="A12" t="s" s="17">
        <v>9</v>
      </c>
      <c r="B12" s="18">
        <v>900</v>
      </c>
      <c r="C12" t="s" s="20">
        <v>32</v>
      </c>
      <c r="D12" t="s" s="20">
        <v>45</v>
      </c>
      <c r="E12" s="12"/>
    </row>
    <row r="13" ht="20.05" customHeight="1">
      <c r="A13" t="s" s="17">
        <v>9</v>
      </c>
      <c r="B13" s="18">
        <v>1000</v>
      </c>
      <c r="C13" t="s" s="20">
        <v>32</v>
      </c>
      <c r="D13" t="s" s="20">
        <v>46</v>
      </c>
      <c r="E13" s="12"/>
    </row>
    <row r="14" ht="20.05" customHeight="1">
      <c r="A14" s="21"/>
      <c r="B14" s="22"/>
      <c r="C14" s="23"/>
      <c r="D14" s="23"/>
      <c r="E14" s="12"/>
    </row>
    <row r="15" ht="20.05" customHeight="1">
      <c r="A15" s="21"/>
      <c r="B15" s="22"/>
      <c r="C15" s="23"/>
      <c r="D15" s="23"/>
      <c r="E15" s="12"/>
    </row>
    <row r="16" ht="14.7" customHeight="1">
      <c r="A16" s="24"/>
      <c r="B16" s="25"/>
      <c r="C16" s="25"/>
      <c r="D16" s="25"/>
      <c r="E16" s="26"/>
    </row>
    <row r="17" ht="14.7" customHeight="1">
      <c r="A17" s="27"/>
      <c r="B17" s="28"/>
      <c r="C17" s="28"/>
      <c r="D17" s="28"/>
      <c r="E17" s="26"/>
    </row>
    <row r="18" ht="14.7" customHeight="1">
      <c r="A18" s="27"/>
      <c r="B18" s="28"/>
      <c r="C18" s="28"/>
      <c r="D18" s="28"/>
      <c r="E18" s="26"/>
    </row>
    <row r="19" ht="14.7" customHeight="1">
      <c r="A19" s="29"/>
      <c r="B19" s="30"/>
      <c r="C19" s="30"/>
      <c r="D19" s="30"/>
      <c r="E19" s="31"/>
    </row>
  </sheetData>
  <mergeCells count="1">
    <mergeCell ref="A1:D1"/>
  </mergeCells>
  <pageMargins left="0.5" right="0.5" top="0.75" bottom="0.75" header="0.277778" footer="0.277778"/>
  <pageSetup firstPageNumber="1" fitToHeight="1" fitToWidth="1" scale="72" useFirstPageNumber="0" orientation="portrait" pageOrder="downThenOver"/>
  <headerFooter>
    <oddFooter>&amp;C&amp;"Helvetica Neue,Regular"&amp;12&amp;K000000&amp;P</oddFooter>
  </headerFooter>
  <drawing r:id="rId1"/>
</worksheet>
</file>

<file path=xl/worksheets/sheet4.xml><?xml version="1.0" encoding="utf-8"?>
<worksheet xmlns:r="http://schemas.openxmlformats.org/officeDocument/2006/relationships" xmlns="http://schemas.openxmlformats.org/spreadsheetml/2006/main">
  <dimension ref="A1:D22"/>
  <sheetViews>
    <sheetView workbookViewId="0" showGridLines="0" defaultGridColor="1"/>
  </sheetViews>
  <sheetFormatPr defaultColWidth="16.3333" defaultRowHeight="19.9" customHeight="1" outlineLevelRow="0" outlineLevelCol="0"/>
  <cols>
    <col min="1" max="4" width="16.3516" style="34" customWidth="1"/>
    <col min="5" max="16384" width="16.3516" style="34" customWidth="1"/>
  </cols>
  <sheetData>
    <row r="1" ht="27.65" customHeight="1">
      <c r="A1" t="s" s="7">
        <v>48</v>
      </c>
      <c r="B1" s="8"/>
      <c r="C1" s="8"/>
      <c r="D1" s="35"/>
    </row>
    <row r="2" ht="32.25" customHeight="1">
      <c r="A2" s="10"/>
      <c r="B2" t="s" s="11">
        <v>6</v>
      </c>
      <c r="C2" t="s" s="11">
        <v>7</v>
      </c>
      <c r="D2" t="s" s="11">
        <v>8</v>
      </c>
    </row>
    <row r="3" ht="20.25" customHeight="1">
      <c r="A3" t="s" s="13">
        <v>9</v>
      </c>
      <c r="B3" s="14">
        <v>50</v>
      </c>
      <c r="C3" t="s" s="15">
        <v>49</v>
      </c>
      <c r="D3" t="s" s="16">
        <v>50</v>
      </c>
    </row>
    <row r="4" ht="20.05" customHeight="1">
      <c r="A4" t="s" s="17">
        <v>9</v>
      </c>
      <c r="B4" s="18">
        <v>100</v>
      </c>
      <c r="C4" t="s" s="20">
        <v>51</v>
      </c>
      <c r="D4" t="s" s="20">
        <v>52</v>
      </c>
    </row>
    <row r="5" ht="20.05" customHeight="1">
      <c r="A5" t="s" s="17">
        <v>9</v>
      </c>
      <c r="B5" s="18">
        <v>200</v>
      </c>
      <c r="C5" t="s" s="20">
        <v>53</v>
      </c>
      <c r="D5" t="s" s="20">
        <v>54</v>
      </c>
    </row>
    <row r="6" ht="20.05" customHeight="1">
      <c r="A6" t="s" s="17">
        <v>9</v>
      </c>
      <c r="B6" s="18">
        <v>300</v>
      </c>
      <c r="C6" t="s" s="20">
        <v>55</v>
      </c>
      <c r="D6" t="s" s="20">
        <v>56</v>
      </c>
    </row>
    <row r="7" ht="20.05" customHeight="1">
      <c r="A7" t="s" s="17">
        <v>9</v>
      </c>
      <c r="B7" s="18">
        <v>400</v>
      </c>
      <c r="C7" t="s" s="20">
        <v>57</v>
      </c>
      <c r="D7" t="s" s="20">
        <v>58</v>
      </c>
    </row>
    <row r="8" ht="20.05" customHeight="1">
      <c r="A8" t="s" s="17">
        <v>9</v>
      </c>
      <c r="B8" s="18">
        <v>500</v>
      </c>
      <c r="C8" t="s" s="20">
        <v>59</v>
      </c>
      <c r="D8" t="s" s="20">
        <v>51</v>
      </c>
    </row>
    <row r="9" ht="20.05" customHeight="1">
      <c r="A9" t="s" s="17">
        <v>9</v>
      </c>
      <c r="B9" s="18">
        <v>600</v>
      </c>
      <c r="C9" t="s" s="20">
        <v>60</v>
      </c>
      <c r="D9" t="s" s="20">
        <v>61</v>
      </c>
    </row>
    <row r="10" ht="20.05" customHeight="1">
      <c r="A10" t="s" s="17">
        <v>9</v>
      </c>
      <c r="B10" s="18">
        <v>700</v>
      </c>
      <c r="C10" t="s" s="20">
        <v>50</v>
      </c>
      <c r="D10" t="s" s="20">
        <v>56</v>
      </c>
    </row>
    <row r="11" ht="20.05" customHeight="1">
      <c r="A11" t="s" s="17">
        <v>9</v>
      </c>
      <c r="B11" s="18">
        <v>800</v>
      </c>
      <c r="C11" t="s" s="20">
        <v>62</v>
      </c>
      <c r="D11" t="s" s="20">
        <v>63</v>
      </c>
    </row>
    <row r="12" ht="20.05" customHeight="1">
      <c r="A12" t="s" s="17">
        <v>9</v>
      </c>
      <c r="B12" s="18">
        <v>900</v>
      </c>
      <c r="C12" t="s" s="20">
        <v>64</v>
      </c>
      <c r="D12" t="s" s="20">
        <v>65</v>
      </c>
    </row>
    <row r="13" ht="20.05" customHeight="1">
      <c r="A13" t="s" s="17">
        <v>9</v>
      </c>
      <c r="B13" s="18">
        <v>1000</v>
      </c>
      <c r="C13" t="s" s="20">
        <v>64</v>
      </c>
      <c r="D13" t="s" s="20">
        <v>66</v>
      </c>
    </row>
    <row r="14" ht="20.05" customHeight="1">
      <c r="A14" s="21"/>
      <c r="B14" s="22"/>
      <c r="C14" s="23"/>
      <c r="D14" s="23"/>
    </row>
    <row r="15" ht="20.05" customHeight="1">
      <c r="A15" s="21"/>
      <c r="B15" s="22"/>
      <c r="C15" s="23"/>
      <c r="D15" s="23"/>
    </row>
    <row r="16" ht="14.7" customHeight="1">
      <c r="A16" s="24"/>
      <c r="B16" s="25"/>
      <c r="C16" s="25"/>
      <c r="D16" s="36"/>
    </row>
    <row r="17" ht="14.7" customHeight="1">
      <c r="A17" s="27"/>
      <c r="B17" s="28"/>
      <c r="C17" s="28"/>
      <c r="D17" s="26"/>
    </row>
    <row r="18" ht="14.7" customHeight="1">
      <c r="A18" s="27"/>
      <c r="B18" s="28"/>
      <c r="C18" s="28"/>
      <c r="D18" s="26"/>
    </row>
    <row r="19" ht="14.7" customHeight="1">
      <c r="A19" s="27"/>
      <c r="B19" s="28"/>
      <c r="C19" s="28"/>
      <c r="D19" s="26"/>
    </row>
    <row r="20" ht="14.7" customHeight="1">
      <c r="A20" s="27"/>
      <c r="B20" s="28"/>
      <c r="C20" s="28"/>
      <c r="D20" s="26"/>
    </row>
    <row r="21" ht="14.7" customHeight="1">
      <c r="A21" s="27"/>
      <c r="B21" s="28"/>
      <c r="C21" s="28"/>
      <c r="D21" s="26"/>
    </row>
    <row r="22" ht="14.7" customHeight="1">
      <c r="A22" s="29"/>
      <c r="B22" s="30"/>
      <c r="C22" s="30"/>
      <c r="D22" s="31"/>
    </row>
  </sheetData>
  <mergeCells count="1">
    <mergeCell ref="A1:D1"/>
  </mergeCells>
  <pageMargins left="0.5" right="0.5" top="0.75" bottom="0.75" header="0.277778" footer="0.277778"/>
  <pageSetup firstPageNumber="1" fitToHeight="1" fitToWidth="1" scale="72" useFirstPageNumber="0" orientation="portrait" pageOrder="downThenOver"/>
  <headerFooter>
    <oddFooter>&amp;C&amp;"Helvetica Neue,Regular"&amp;12&amp;K000000&amp;P</oddFooter>
  </headerFooter>
  <drawing r:id="rId1"/>
</worksheet>
</file>

<file path=xl/worksheets/sheet5.xml><?xml version="1.0" encoding="utf-8"?>
<worksheet xmlns:r="http://schemas.openxmlformats.org/officeDocument/2006/relationships" xmlns="http://schemas.openxmlformats.org/spreadsheetml/2006/main">
  <dimension ref="A1:E18"/>
  <sheetViews>
    <sheetView workbookViewId="0" showGridLines="0" defaultGridColor="1"/>
  </sheetViews>
  <sheetFormatPr defaultColWidth="16.3333" defaultRowHeight="19.9" customHeight="1" outlineLevelRow="0" outlineLevelCol="0"/>
  <cols>
    <col min="1" max="5" width="16.3516" style="37" customWidth="1"/>
    <col min="6" max="16384" width="16.3516" style="37" customWidth="1"/>
  </cols>
  <sheetData>
    <row r="1" ht="27.65" customHeight="1">
      <c r="A1" t="s" s="7">
        <v>67</v>
      </c>
      <c r="B1" s="8"/>
      <c r="C1" s="8"/>
      <c r="D1" s="8"/>
      <c r="E1" s="9"/>
    </row>
    <row r="2" ht="32.25" customHeight="1">
      <c r="A2" s="10"/>
      <c r="B2" t="s" s="11">
        <v>6</v>
      </c>
      <c r="C2" t="s" s="11">
        <v>7</v>
      </c>
      <c r="D2" t="s" s="11">
        <v>8</v>
      </c>
      <c r="E2" s="12"/>
    </row>
    <row r="3" ht="20.25" customHeight="1">
      <c r="A3" t="s" s="13">
        <v>9</v>
      </c>
      <c r="B3" s="14">
        <v>50</v>
      </c>
      <c r="C3" t="s" s="15">
        <v>68</v>
      </c>
      <c r="D3" t="s" s="16">
        <v>69</v>
      </c>
      <c r="E3" s="12"/>
    </row>
    <row r="4" ht="20.05" customHeight="1">
      <c r="A4" t="s" s="17">
        <v>9</v>
      </c>
      <c r="B4" s="18">
        <v>100</v>
      </c>
      <c r="C4" t="s" s="20">
        <v>70</v>
      </c>
      <c r="D4" t="s" s="20">
        <v>71</v>
      </c>
      <c r="E4" s="12"/>
    </row>
    <row r="5" ht="20.05" customHeight="1">
      <c r="A5" t="s" s="17">
        <v>9</v>
      </c>
      <c r="B5" s="18">
        <v>200</v>
      </c>
      <c r="C5" t="s" s="20">
        <v>72</v>
      </c>
      <c r="D5" t="s" s="20">
        <v>73</v>
      </c>
      <c r="E5" s="12"/>
    </row>
    <row r="6" ht="20.05" customHeight="1">
      <c r="A6" t="s" s="17">
        <v>9</v>
      </c>
      <c r="B6" s="18">
        <v>300</v>
      </c>
      <c r="C6" t="s" s="20">
        <v>74</v>
      </c>
      <c r="D6" t="s" s="20">
        <v>75</v>
      </c>
      <c r="E6" s="12"/>
    </row>
    <row r="7" ht="20.05" customHeight="1">
      <c r="A7" t="s" s="17">
        <v>9</v>
      </c>
      <c r="B7" s="18">
        <v>400</v>
      </c>
      <c r="C7" t="s" s="20">
        <v>76</v>
      </c>
      <c r="D7" t="s" s="20">
        <v>77</v>
      </c>
      <c r="E7" s="12"/>
    </row>
    <row r="8" ht="20.05" customHeight="1">
      <c r="A8" t="s" s="17">
        <v>9</v>
      </c>
      <c r="B8" s="18">
        <v>500</v>
      </c>
      <c r="C8" t="s" s="20">
        <v>74</v>
      </c>
      <c r="D8" t="s" s="20">
        <v>70</v>
      </c>
      <c r="E8" s="12"/>
    </row>
    <row r="9" ht="20.05" customHeight="1">
      <c r="A9" t="s" s="17">
        <v>9</v>
      </c>
      <c r="B9" s="18">
        <v>600</v>
      </c>
      <c r="C9" t="s" s="20">
        <v>78</v>
      </c>
      <c r="D9" t="s" s="20">
        <v>79</v>
      </c>
      <c r="E9" s="12"/>
    </row>
    <row r="10" ht="20.05" customHeight="1">
      <c r="A10" t="s" s="17">
        <v>9</v>
      </c>
      <c r="B10" s="18">
        <v>700</v>
      </c>
      <c r="C10" t="s" s="20">
        <v>80</v>
      </c>
      <c r="D10" t="s" s="20">
        <v>69</v>
      </c>
      <c r="E10" s="12"/>
    </row>
    <row r="11" ht="20.25" customHeight="1">
      <c r="A11" t="s" s="17">
        <v>9</v>
      </c>
      <c r="B11" s="18">
        <v>800</v>
      </c>
      <c r="C11" t="s" s="38">
        <v>81</v>
      </c>
      <c r="D11" t="s" s="20">
        <v>74</v>
      </c>
      <c r="E11" s="12"/>
    </row>
    <row r="12" ht="20.25" customHeight="1">
      <c r="A12" t="s" s="17">
        <v>9</v>
      </c>
      <c r="B12" s="39">
        <v>900</v>
      </c>
      <c r="C12" t="s" s="40">
        <v>82</v>
      </c>
      <c r="D12" t="s" s="20">
        <v>83</v>
      </c>
      <c r="E12" s="12"/>
    </row>
    <row r="13" ht="20.05" customHeight="1">
      <c r="A13" t="s" s="17">
        <v>9</v>
      </c>
      <c r="B13" s="18">
        <v>1000</v>
      </c>
      <c r="C13" t="s" s="20">
        <v>84</v>
      </c>
      <c r="D13" t="s" s="20">
        <v>85</v>
      </c>
      <c r="E13" s="12"/>
    </row>
    <row r="14" ht="20.05" customHeight="1">
      <c r="A14" s="21"/>
      <c r="B14" s="22"/>
      <c r="C14" s="23"/>
      <c r="D14" s="23"/>
      <c r="E14" s="12"/>
    </row>
    <row r="15" ht="14.7" customHeight="1">
      <c r="A15" s="24"/>
      <c r="B15" s="25"/>
      <c r="C15" s="25"/>
      <c r="D15" s="25"/>
      <c r="E15" s="26"/>
    </row>
    <row r="16" ht="14.7" customHeight="1">
      <c r="A16" s="27"/>
      <c r="B16" s="28"/>
      <c r="C16" s="28"/>
      <c r="D16" s="28"/>
      <c r="E16" s="26"/>
    </row>
    <row r="17" ht="14.7" customHeight="1">
      <c r="A17" s="27"/>
      <c r="B17" s="28"/>
      <c r="C17" s="28"/>
      <c r="D17" s="28"/>
      <c r="E17" s="26"/>
    </row>
    <row r="18" ht="14.7" customHeight="1">
      <c r="A18" s="29"/>
      <c r="B18" s="30"/>
      <c r="C18" s="30"/>
      <c r="D18" s="30"/>
      <c r="E18" s="31"/>
    </row>
  </sheetData>
  <mergeCells count="1">
    <mergeCell ref="A1:D1"/>
  </mergeCells>
  <pageMargins left="0.5" right="0.5" top="0.75" bottom="0.75" header="0.277778" footer="0.277778"/>
  <pageSetup firstPageNumber="1" fitToHeight="1" fitToWidth="1" scale="72" useFirstPageNumber="0" orientation="portrait" pageOrder="downThenOver"/>
  <headerFooter>
    <oddFooter>&amp;C&amp;"Helvetica Neue,Regular"&amp;12&amp;K000000&amp;P</oddFooter>
  </headerFooter>
  <drawing r:id="rId1"/>
</worksheet>
</file>

<file path=xl/worksheets/sheet6.xml><?xml version="1.0" encoding="utf-8"?>
<worksheet xmlns:r="http://schemas.openxmlformats.org/officeDocument/2006/relationships" xmlns="http://schemas.openxmlformats.org/spreadsheetml/2006/main">
  <sheetPr>
    <pageSetUpPr fitToPage="1"/>
  </sheetPr>
  <dimension ref="A1:AD17"/>
  <sheetViews>
    <sheetView workbookViewId="0" showGridLines="0" defaultGridColor="1"/>
  </sheetViews>
  <sheetFormatPr defaultColWidth="16.3333" defaultRowHeight="19.9" customHeight="1" outlineLevelRow="0" outlineLevelCol="0"/>
  <cols>
    <col min="1" max="1" width="16.3516" style="41" customWidth="1"/>
    <col min="2" max="3" width="9.35156" style="41" customWidth="1"/>
    <col min="4" max="5" width="8.67188" style="41" customWidth="1"/>
    <col min="6" max="6" width="8.35156" style="41" customWidth="1"/>
    <col min="7" max="8" width="7.85156" style="41" customWidth="1"/>
    <col min="9" max="9" width="7.5" style="41" customWidth="1"/>
    <col min="10" max="10" width="7.85156" style="41" customWidth="1"/>
    <col min="11" max="11" width="8.5" style="41" customWidth="1"/>
    <col min="12" max="13" width="8" style="41" customWidth="1"/>
    <col min="14" max="15" width="8.17188" style="41" customWidth="1"/>
    <col min="16" max="17" width="7.67188" style="41" customWidth="1"/>
    <col min="18" max="22" width="9" style="41" customWidth="1"/>
    <col min="23" max="30" width="9.85156" style="41" customWidth="1"/>
    <col min="31" max="16384" width="16.3516" style="41" customWidth="1"/>
  </cols>
  <sheetData>
    <row r="1" ht="8" customHeight="1">
      <c r="A1" s="42"/>
      <c r="B1" s="43"/>
      <c r="C1" s="43"/>
      <c r="D1" s="43"/>
      <c r="E1" s="43"/>
      <c r="F1" s="43"/>
      <c r="G1" s="43"/>
      <c r="H1" s="43"/>
      <c r="I1" s="43"/>
      <c r="J1" s="43"/>
      <c r="K1" s="43"/>
      <c r="L1" s="43"/>
      <c r="M1" s="43"/>
      <c r="N1" s="43"/>
      <c r="O1" s="43"/>
      <c r="P1" s="43"/>
      <c r="Q1" s="43"/>
      <c r="R1" s="43"/>
      <c r="S1" s="43"/>
      <c r="T1" s="43"/>
      <c r="U1" s="43"/>
      <c r="V1" s="43"/>
      <c r="W1" s="43"/>
      <c r="X1" s="43"/>
      <c r="Y1" s="43"/>
      <c r="Z1" s="43"/>
      <c r="AA1" s="43"/>
      <c r="AB1" s="43"/>
      <c r="AC1" s="43"/>
      <c r="AD1" s="9"/>
    </row>
    <row r="2" ht="27.65" customHeight="1">
      <c r="A2" t="s" s="44">
        <v>87</v>
      </c>
      <c r="B2" s="45"/>
      <c r="C2" s="45"/>
      <c r="D2" s="45"/>
      <c r="E2" s="45"/>
      <c r="F2" s="45"/>
      <c r="G2" s="45"/>
      <c r="H2" s="45"/>
      <c r="I2" s="45"/>
      <c r="J2" s="45"/>
      <c r="K2" s="45"/>
      <c r="L2" s="45"/>
      <c r="M2" s="45"/>
      <c r="N2" s="45"/>
      <c r="O2" s="45"/>
      <c r="P2" s="45"/>
      <c r="Q2" s="45"/>
      <c r="R2" s="45"/>
      <c r="S2" s="45"/>
      <c r="T2" s="45"/>
      <c r="U2" s="45"/>
      <c r="V2" s="45"/>
      <c r="W2" s="45"/>
      <c r="X2" s="45"/>
      <c r="Y2" s="45"/>
      <c r="Z2" s="45"/>
      <c r="AA2" s="45"/>
      <c r="AB2" s="45"/>
      <c r="AC2" s="45"/>
      <c r="AD2" s="46"/>
    </row>
    <row r="3" ht="80.25" customHeight="1">
      <c r="A3" t="s" s="11">
        <v>88</v>
      </c>
      <c r="B3" t="s" s="11">
        <v>89</v>
      </c>
      <c r="C3" t="s" s="11">
        <v>90</v>
      </c>
      <c r="D3" t="s" s="11">
        <v>91</v>
      </c>
      <c r="E3" t="s" s="47">
        <v>92</v>
      </c>
      <c r="F3" t="s" s="11">
        <v>93</v>
      </c>
      <c r="G3" t="s" s="48">
        <v>94</v>
      </c>
      <c r="H3" t="s" s="48">
        <v>95</v>
      </c>
      <c r="I3" t="s" s="11">
        <v>96</v>
      </c>
      <c r="J3" t="s" s="11">
        <v>97</v>
      </c>
      <c r="K3" t="s" s="11">
        <v>98</v>
      </c>
      <c r="L3" t="s" s="11">
        <v>99</v>
      </c>
      <c r="M3" t="s" s="11">
        <v>100</v>
      </c>
      <c r="N3" t="s" s="11">
        <v>101</v>
      </c>
      <c r="O3" t="s" s="49">
        <v>102</v>
      </c>
      <c r="P3" t="s" s="11">
        <v>103</v>
      </c>
      <c r="Q3" t="s" s="11">
        <v>104</v>
      </c>
      <c r="R3" t="s" s="49">
        <v>105</v>
      </c>
      <c r="S3" t="s" s="49">
        <v>106</v>
      </c>
      <c r="T3" t="s" s="11">
        <v>107</v>
      </c>
      <c r="U3" t="s" s="11">
        <v>108</v>
      </c>
      <c r="V3" t="s" s="11">
        <v>109</v>
      </c>
      <c r="W3" t="s" s="50">
        <v>110</v>
      </c>
      <c r="X3" t="s" s="50">
        <v>111</v>
      </c>
      <c r="Y3" t="s" s="11">
        <v>112</v>
      </c>
      <c r="Z3" t="s" s="11">
        <v>113</v>
      </c>
      <c r="AA3" t="s" s="11">
        <v>114</v>
      </c>
      <c r="AB3" t="s" s="11">
        <v>115</v>
      </c>
      <c r="AC3" t="s" s="11">
        <v>116</v>
      </c>
      <c r="AD3" t="s" s="11">
        <v>117</v>
      </c>
    </row>
    <row r="4" ht="20.25" customHeight="1">
      <c r="A4" t="s" s="13">
        <v>118</v>
      </c>
      <c r="B4" t="s" s="40">
        <v>75</v>
      </c>
      <c r="C4" t="s" s="51">
        <v>119</v>
      </c>
      <c r="D4" t="s" s="51">
        <v>120</v>
      </c>
      <c r="E4" t="s" s="52">
        <v>37</v>
      </c>
      <c r="F4" t="s" s="51">
        <v>121</v>
      </c>
      <c r="G4" t="s" s="53">
        <v>122</v>
      </c>
      <c r="H4" t="s" s="53">
        <v>74</v>
      </c>
      <c r="I4" t="s" s="51">
        <v>123</v>
      </c>
      <c r="J4" t="s" s="51">
        <v>124</v>
      </c>
      <c r="K4" t="s" s="51">
        <v>125</v>
      </c>
      <c r="L4" t="s" s="51">
        <v>126</v>
      </c>
      <c r="M4" t="s" s="51">
        <v>127</v>
      </c>
      <c r="N4" t="s" s="51">
        <v>125</v>
      </c>
      <c r="O4" t="s" s="51">
        <v>125</v>
      </c>
      <c r="P4" t="s" s="51">
        <v>128</v>
      </c>
      <c r="Q4" t="s" s="51">
        <v>129</v>
      </c>
      <c r="R4" t="s" s="51">
        <v>128</v>
      </c>
      <c r="S4" t="s" s="51">
        <v>130</v>
      </c>
      <c r="T4" t="s" s="51">
        <v>131</v>
      </c>
      <c r="U4" s="54"/>
      <c r="V4" t="s" s="51">
        <v>132</v>
      </c>
      <c r="W4" t="s" s="51">
        <v>133</v>
      </c>
      <c r="X4" t="s" s="51">
        <v>134</v>
      </c>
      <c r="Y4" t="s" s="51">
        <v>135</v>
      </c>
      <c r="Z4" t="s" s="51">
        <v>136</v>
      </c>
      <c r="AA4" t="s" s="51">
        <v>137</v>
      </c>
      <c r="AB4" t="s" s="51">
        <v>138</v>
      </c>
      <c r="AC4" t="s" s="51">
        <v>139</v>
      </c>
      <c r="AD4" t="s" s="51">
        <v>78</v>
      </c>
    </row>
    <row r="5" ht="20.05" customHeight="1">
      <c r="A5" t="s" s="17">
        <v>140</v>
      </c>
      <c r="B5" t="s" s="55">
        <v>121</v>
      </c>
      <c r="C5" t="s" s="20">
        <v>141</v>
      </c>
      <c r="D5" t="s" s="20">
        <v>142</v>
      </c>
      <c r="E5" t="s" s="56">
        <v>75</v>
      </c>
      <c r="F5" t="s" s="20">
        <v>120</v>
      </c>
      <c r="G5" t="s" s="57">
        <v>122</v>
      </c>
      <c r="H5" t="s" s="57">
        <v>143</v>
      </c>
      <c r="I5" t="s" s="20">
        <v>144</v>
      </c>
      <c r="J5" t="s" s="20">
        <v>145</v>
      </c>
      <c r="K5" t="s" s="20">
        <v>146</v>
      </c>
      <c r="L5" t="s" s="20">
        <v>147</v>
      </c>
      <c r="M5" t="s" s="20">
        <v>148</v>
      </c>
      <c r="N5" t="s" s="20">
        <v>146</v>
      </c>
      <c r="O5" t="s" s="20">
        <v>149</v>
      </c>
      <c r="P5" t="s" s="20">
        <v>150</v>
      </c>
      <c r="Q5" t="s" s="20">
        <v>151</v>
      </c>
      <c r="R5" t="s" s="20">
        <v>150</v>
      </c>
      <c r="S5" t="s" s="20">
        <v>152</v>
      </c>
      <c r="T5" t="s" s="20">
        <v>153</v>
      </c>
      <c r="U5" s="23"/>
      <c r="V5" t="s" s="20">
        <v>154</v>
      </c>
      <c r="W5" t="s" s="20">
        <v>85</v>
      </c>
      <c r="X5" t="s" s="20">
        <v>155</v>
      </c>
      <c r="Y5" t="s" s="20">
        <v>60</v>
      </c>
      <c r="Z5" t="s" s="20">
        <v>51</v>
      </c>
      <c r="AA5" t="s" s="20">
        <v>156</v>
      </c>
      <c r="AB5" t="s" s="20">
        <v>157</v>
      </c>
      <c r="AC5" t="s" s="20">
        <v>72</v>
      </c>
      <c r="AD5" t="s" s="20">
        <v>158</v>
      </c>
    </row>
    <row r="6" ht="20.05" customHeight="1">
      <c r="A6" t="s" s="17">
        <v>159</v>
      </c>
      <c r="B6" t="s" s="55">
        <v>160</v>
      </c>
      <c r="C6" t="s" s="20">
        <v>161</v>
      </c>
      <c r="D6" t="s" s="20">
        <v>162</v>
      </c>
      <c r="E6" t="s" s="56">
        <v>121</v>
      </c>
      <c r="F6" t="s" s="20">
        <v>163</v>
      </c>
      <c r="G6" t="s" s="57">
        <v>164</v>
      </c>
      <c r="H6" t="s" s="57">
        <v>165</v>
      </c>
      <c r="I6" t="s" s="20">
        <v>166</v>
      </c>
      <c r="J6" s="23"/>
      <c r="K6" s="23"/>
      <c r="L6" t="s" s="20">
        <v>126</v>
      </c>
      <c r="M6" t="s" s="20">
        <v>167</v>
      </c>
      <c r="N6" t="s" s="20">
        <v>149</v>
      </c>
      <c r="O6" t="s" s="20">
        <v>126</v>
      </c>
      <c r="P6" t="s" s="20">
        <v>150</v>
      </c>
      <c r="Q6" t="s" s="20">
        <v>168</v>
      </c>
      <c r="R6" t="s" s="20">
        <v>150</v>
      </c>
      <c r="S6" t="s" s="20">
        <v>125</v>
      </c>
      <c r="T6" t="s" s="20">
        <v>131</v>
      </c>
      <c r="U6" s="23"/>
      <c r="V6" t="s" s="58">
        <v>169</v>
      </c>
      <c r="W6" t="s" s="20">
        <v>170</v>
      </c>
      <c r="X6" t="s" s="20">
        <v>162</v>
      </c>
      <c r="Y6" t="s" s="20">
        <v>171</v>
      </c>
      <c r="Z6" t="s" s="20">
        <v>172</v>
      </c>
      <c r="AA6" t="s" s="20">
        <v>173</v>
      </c>
      <c r="AB6" t="s" s="20">
        <v>75</v>
      </c>
      <c r="AC6" t="s" s="20">
        <v>70</v>
      </c>
      <c r="AD6" t="s" s="20">
        <v>174</v>
      </c>
    </row>
    <row r="7" ht="20.05" customHeight="1">
      <c r="A7" t="s" s="17">
        <v>175</v>
      </c>
      <c r="B7" t="s" s="55">
        <v>176</v>
      </c>
      <c r="C7" t="s" s="20">
        <v>176</v>
      </c>
      <c r="D7" t="s" s="20">
        <v>177</v>
      </c>
      <c r="E7" t="s" s="59">
        <v>178</v>
      </c>
      <c r="F7" t="s" s="58">
        <v>179</v>
      </c>
      <c r="G7" t="s" s="60">
        <v>180</v>
      </c>
      <c r="H7" t="s" s="60">
        <v>80</v>
      </c>
      <c r="I7" t="s" s="20">
        <v>121</v>
      </c>
      <c r="J7" s="23"/>
      <c r="K7" s="23"/>
      <c r="L7" t="s" s="20">
        <v>149</v>
      </c>
      <c r="M7" t="s" s="20">
        <v>181</v>
      </c>
      <c r="N7" t="s" s="20">
        <v>126</v>
      </c>
      <c r="O7" t="s" s="20">
        <v>126</v>
      </c>
      <c r="P7" t="s" s="20">
        <v>182</v>
      </c>
      <c r="Q7" t="s" s="20">
        <v>183</v>
      </c>
      <c r="R7" t="s" s="20">
        <v>184</v>
      </c>
      <c r="S7" t="s" s="20">
        <v>185</v>
      </c>
      <c r="T7" t="s" s="20">
        <v>176</v>
      </c>
      <c r="U7" s="23"/>
      <c r="V7" t="s" s="20">
        <v>14</v>
      </c>
      <c r="W7" t="s" s="20">
        <v>186</v>
      </c>
      <c r="X7" t="s" s="20">
        <v>142</v>
      </c>
      <c r="Y7" t="s" s="20">
        <v>60</v>
      </c>
      <c r="Z7" t="s" s="20">
        <v>52</v>
      </c>
      <c r="AA7" t="s" s="20">
        <v>187</v>
      </c>
      <c r="AB7" t="s" s="20">
        <v>80</v>
      </c>
      <c r="AC7" t="s" s="20">
        <v>76</v>
      </c>
      <c r="AD7" t="s" s="20">
        <v>188</v>
      </c>
    </row>
    <row r="8" ht="20.05" customHeight="1">
      <c r="A8" t="s" s="61">
        <v>189</v>
      </c>
      <c r="B8" t="s" s="55">
        <v>177</v>
      </c>
      <c r="C8" t="s" s="20">
        <v>190</v>
      </c>
      <c r="D8" t="s" s="20">
        <v>191</v>
      </c>
      <c r="E8" t="s" s="56">
        <v>192</v>
      </c>
      <c r="F8" t="s" s="20">
        <v>132</v>
      </c>
      <c r="G8" t="s" s="57">
        <v>70</v>
      </c>
      <c r="H8" t="s" s="57">
        <v>165</v>
      </c>
      <c r="I8" t="s" s="20">
        <v>193</v>
      </c>
      <c r="J8" s="23"/>
      <c r="K8" s="23"/>
      <c r="L8" t="s" s="20">
        <v>128</v>
      </c>
      <c r="M8" t="s" s="20">
        <v>194</v>
      </c>
      <c r="N8" t="s" s="20">
        <v>147</v>
      </c>
      <c r="O8" t="s" s="20">
        <v>147</v>
      </c>
      <c r="P8" t="s" s="20">
        <v>182</v>
      </c>
      <c r="Q8" t="s" s="20">
        <v>195</v>
      </c>
      <c r="R8" t="s" s="20">
        <v>184</v>
      </c>
      <c r="S8" t="s" s="20">
        <v>196</v>
      </c>
      <c r="T8" t="s" s="20">
        <v>197</v>
      </c>
      <c r="U8" s="23"/>
      <c r="V8" t="s" s="20">
        <v>198</v>
      </c>
      <c r="W8" t="s" s="20">
        <v>199</v>
      </c>
      <c r="X8" t="s" s="20">
        <v>13</v>
      </c>
      <c r="Y8" t="s" s="20">
        <v>200</v>
      </c>
      <c r="Z8" t="s" s="20">
        <v>201</v>
      </c>
      <c r="AA8" t="s" s="20">
        <v>202</v>
      </c>
      <c r="AB8" t="s" s="20">
        <v>76</v>
      </c>
      <c r="AC8" t="s" s="20">
        <v>75</v>
      </c>
      <c r="AD8" t="s" s="20">
        <v>203</v>
      </c>
    </row>
    <row r="9" ht="20.05" customHeight="1">
      <c r="A9" t="s" s="17">
        <v>204</v>
      </c>
      <c r="B9" t="s" s="55">
        <v>177</v>
      </c>
      <c r="C9" t="s" s="20">
        <v>205</v>
      </c>
      <c r="D9" t="s" s="20">
        <v>191</v>
      </c>
      <c r="E9" t="s" s="56">
        <v>206</v>
      </c>
      <c r="F9" t="s" s="20">
        <v>207</v>
      </c>
      <c r="G9" t="s" s="57">
        <v>208</v>
      </c>
      <c r="H9" t="s" s="57">
        <v>80</v>
      </c>
      <c r="I9" t="s" s="20">
        <v>188</v>
      </c>
      <c r="J9" s="23"/>
      <c r="K9" s="23"/>
      <c r="L9" t="s" s="20">
        <v>146</v>
      </c>
      <c r="M9" t="s" s="20">
        <v>209</v>
      </c>
      <c r="N9" t="s" s="20">
        <v>147</v>
      </c>
      <c r="O9" t="s" s="20">
        <v>147</v>
      </c>
      <c r="P9" t="s" s="20">
        <v>210</v>
      </c>
      <c r="Q9" t="s" s="20">
        <v>211</v>
      </c>
      <c r="R9" t="s" s="20">
        <v>130</v>
      </c>
      <c r="S9" t="s" s="20">
        <v>196</v>
      </c>
      <c r="T9" t="s" s="20">
        <v>212</v>
      </c>
      <c r="U9" s="23"/>
      <c r="V9" t="s" s="20">
        <v>14</v>
      </c>
      <c r="W9" t="s" s="20">
        <v>199</v>
      </c>
      <c r="X9" t="s" s="20">
        <v>132</v>
      </c>
      <c r="Y9" t="s" s="20">
        <v>171</v>
      </c>
      <c r="Z9" t="s" s="20">
        <v>56</v>
      </c>
      <c r="AA9" t="s" s="20">
        <v>213</v>
      </c>
      <c r="AB9" t="s" s="20">
        <v>214</v>
      </c>
      <c r="AC9" t="s" s="20">
        <v>73</v>
      </c>
      <c r="AD9" t="s" s="20">
        <v>203</v>
      </c>
    </row>
    <row r="10" ht="20.05" customHeight="1">
      <c r="A10" t="s" s="17">
        <v>215</v>
      </c>
      <c r="B10" t="s" s="55">
        <v>216</v>
      </c>
      <c r="C10" t="s" s="20">
        <v>217</v>
      </c>
      <c r="D10" t="s" s="20">
        <v>191</v>
      </c>
      <c r="E10" s="62"/>
      <c r="F10" s="23"/>
      <c r="G10" s="63"/>
      <c r="H10" s="63"/>
      <c r="I10" s="23"/>
      <c r="J10" s="23"/>
      <c r="K10" s="23"/>
      <c r="L10" s="23"/>
      <c r="M10" s="23"/>
      <c r="N10" s="23"/>
      <c r="O10" s="23"/>
      <c r="P10" s="23"/>
      <c r="Q10" s="23"/>
      <c r="R10" s="23"/>
      <c r="S10" t="s" s="20">
        <v>147</v>
      </c>
      <c r="T10" t="s" s="20">
        <v>218</v>
      </c>
      <c r="U10" t="s" s="20">
        <v>219</v>
      </c>
      <c r="V10" t="s" s="20">
        <v>220</v>
      </c>
      <c r="W10" s="23"/>
      <c r="X10" s="23"/>
      <c r="Y10" s="23"/>
      <c r="Z10" s="23"/>
      <c r="AA10" s="23"/>
      <c r="AB10" s="23"/>
      <c r="AC10" s="23"/>
      <c r="AD10" s="23"/>
    </row>
    <row r="11" ht="20.05" customHeight="1">
      <c r="A11" t="s" s="17">
        <v>221</v>
      </c>
      <c r="B11" t="s" s="55">
        <v>177</v>
      </c>
      <c r="C11" t="s" s="20">
        <v>219</v>
      </c>
      <c r="D11" t="s" s="20">
        <v>191</v>
      </c>
      <c r="E11" s="62"/>
      <c r="F11" s="23"/>
      <c r="G11" s="63"/>
      <c r="H11" s="63"/>
      <c r="I11" s="23"/>
      <c r="J11" s="23"/>
      <c r="K11" s="23"/>
      <c r="L11" s="23"/>
      <c r="M11" s="23"/>
      <c r="N11" s="23"/>
      <c r="O11" s="23"/>
      <c r="P11" s="23"/>
      <c r="Q11" s="23"/>
      <c r="R11" s="23"/>
      <c r="S11" t="s" s="20">
        <v>146</v>
      </c>
      <c r="T11" t="s" s="20">
        <v>222</v>
      </c>
      <c r="U11" t="s" s="20">
        <v>207</v>
      </c>
      <c r="V11" t="s" s="20">
        <v>223</v>
      </c>
      <c r="W11" s="23"/>
      <c r="X11" s="23"/>
      <c r="Y11" s="23"/>
      <c r="Z11" s="23"/>
      <c r="AA11" s="23"/>
      <c r="AB11" s="23"/>
      <c r="AC11" s="23"/>
      <c r="AD11" s="23"/>
    </row>
    <row r="12" ht="20.05" customHeight="1">
      <c r="A12" t="s" s="17">
        <v>224</v>
      </c>
      <c r="B12" s="22"/>
      <c r="C12" s="23"/>
      <c r="D12" s="23"/>
      <c r="E12" s="62"/>
      <c r="F12" s="23"/>
      <c r="G12" s="63"/>
      <c r="H12" s="63"/>
      <c r="I12" s="23"/>
      <c r="J12" s="23"/>
      <c r="K12" s="23"/>
      <c r="L12" s="23"/>
      <c r="M12" s="23"/>
      <c r="N12" s="23"/>
      <c r="O12" s="23"/>
      <c r="P12" s="23"/>
      <c r="Q12" s="23"/>
      <c r="R12" s="23"/>
      <c r="S12" s="23"/>
      <c r="T12" t="s" s="20">
        <v>225</v>
      </c>
      <c r="U12" t="s" s="20">
        <v>217</v>
      </c>
      <c r="V12" t="s" s="20">
        <v>226</v>
      </c>
      <c r="W12" s="23"/>
      <c r="X12" s="23"/>
      <c r="Y12" s="23"/>
      <c r="Z12" s="23"/>
      <c r="AA12" s="23"/>
      <c r="AB12" s="23"/>
      <c r="AC12" s="23"/>
      <c r="AD12" s="23"/>
    </row>
    <row r="13" ht="20.05" customHeight="1">
      <c r="A13" t="s" s="17">
        <v>227</v>
      </c>
      <c r="B13" s="22"/>
      <c r="C13" s="23"/>
      <c r="D13" s="23"/>
      <c r="E13" s="62"/>
      <c r="F13" s="23"/>
      <c r="G13" s="63"/>
      <c r="H13" s="63"/>
      <c r="I13" s="23"/>
      <c r="J13" s="23"/>
      <c r="K13" s="23"/>
      <c r="L13" s="23"/>
      <c r="M13" s="23"/>
      <c r="N13" s="23"/>
      <c r="O13" s="23"/>
      <c r="P13" s="23"/>
      <c r="Q13" s="23"/>
      <c r="R13" s="23"/>
      <c r="S13" s="23"/>
      <c r="T13" t="s" s="20">
        <v>228</v>
      </c>
      <c r="U13" t="s" s="20">
        <v>217</v>
      </c>
      <c r="V13" t="s" s="20">
        <v>14</v>
      </c>
      <c r="W13" s="23"/>
      <c r="X13" s="23"/>
      <c r="Y13" s="23"/>
      <c r="Z13" s="23"/>
      <c r="AA13" s="23"/>
      <c r="AB13" s="23"/>
      <c r="AC13" s="23"/>
      <c r="AD13" s="23"/>
    </row>
    <row r="14" ht="14.7" customHeight="1">
      <c r="A14" s="24"/>
      <c r="B14" s="25"/>
      <c r="C14" s="25"/>
      <c r="D14" s="25"/>
      <c r="E14" s="25"/>
      <c r="F14" s="25"/>
      <c r="G14" s="25"/>
      <c r="H14" s="25"/>
      <c r="I14" s="25"/>
      <c r="J14" s="25"/>
      <c r="K14" s="25"/>
      <c r="L14" s="25"/>
      <c r="M14" s="25"/>
      <c r="N14" s="25"/>
      <c r="O14" s="25"/>
      <c r="P14" s="25"/>
      <c r="Q14" s="25"/>
      <c r="R14" s="25"/>
      <c r="S14" s="25"/>
      <c r="T14" s="25"/>
      <c r="U14" s="25"/>
      <c r="V14" s="25"/>
      <c r="W14" s="25"/>
      <c r="X14" s="25"/>
      <c r="Y14" s="25"/>
      <c r="Z14" s="25"/>
      <c r="AA14" s="25"/>
      <c r="AB14" s="25"/>
      <c r="AC14" s="25"/>
      <c r="AD14" s="36"/>
    </row>
    <row r="15" ht="14.7" customHeight="1">
      <c r="A15" s="27"/>
      <c r="B15" s="28"/>
      <c r="C15" s="28"/>
      <c r="D15" s="28"/>
      <c r="E15" s="28"/>
      <c r="F15" s="28"/>
      <c r="G15" s="28"/>
      <c r="H15" s="28"/>
      <c r="I15" s="28"/>
      <c r="J15" s="28"/>
      <c r="K15" s="28"/>
      <c r="L15" s="28"/>
      <c r="M15" s="28"/>
      <c r="N15" s="28"/>
      <c r="O15" s="28"/>
      <c r="P15" s="28"/>
      <c r="Q15" s="28"/>
      <c r="R15" s="28"/>
      <c r="S15" s="28"/>
      <c r="T15" s="28"/>
      <c r="U15" s="28"/>
      <c r="V15" s="28"/>
      <c r="W15" s="28"/>
      <c r="X15" s="28"/>
      <c r="Y15" s="28"/>
      <c r="Z15" s="28"/>
      <c r="AA15" s="28"/>
      <c r="AB15" s="28"/>
      <c r="AC15" s="28"/>
      <c r="AD15" s="26"/>
    </row>
    <row r="16" ht="14.7" customHeight="1">
      <c r="A16" s="27"/>
      <c r="B16" s="28"/>
      <c r="C16" s="28"/>
      <c r="D16" s="28"/>
      <c r="E16" s="28"/>
      <c r="F16" s="28"/>
      <c r="G16" s="28"/>
      <c r="H16" s="28"/>
      <c r="I16" s="28"/>
      <c r="J16" s="28"/>
      <c r="K16" s="28"/>
      <c r="L16" s="28"/>
      <c r="M16" s="28"/>
      <c r="N16" s="28"/>
      <c r="O16" s="28"/>
      <c r="P16" s="28"/>
      <c r="Q16" s="28"/>
      <c r="R16" s="28"/>
      <c r="S16" s="28"/>
      <c r="T16" s="28"/>
      <c r="U16" s="28"/>
      <c r="V16" s="28"/>
      <c r="W16" s="28"/>
      <c r="X16" s="28"/>
      <c r="Y16" s="28"/>
      <c r="Z16" s="28"/>
      <c r="AA16" s="28"/>
      <c r="AB16" s="28"/>
      <c r="AC16" s="28"/>
      <c r="AD16" s="26"/>
    </row>
    <row r="17" ht="14.7" customHeight="1">
      <c r="A17" s="29"/>
      <c r="B17" s="30"/>
      <c r="C17" s="30"/>
      <c r="D17" s="30"/>
      <c r="E17" s="30"/>
      <c r="F17" s="30"/>
      <c r="G17" s="30"/>
      <c r="H17" s="30"/>
      <c r="I17" s="30"/>
      <c r="J17" s="30"/>
      <c r="K17" s="30"/>
      <c r="L17" s="30"/>
      <c r="M17" s="30"/>
      <c r="N17" s="30"/>
      <c r="O17" s="30"/>
      <c r="P17" s="30"/>
      <c r="Q17" s="30"/>
      <c r="R17" s="30"/>
      <c r="S17" s="30"/>
      <c r="T17" s="30"/>
      <c r="U17" s="30"/>
      <c r="V17" s="30"/>
      <c r="W17" s="30"/>
      <c r="X17" s="30"/>
      <c r="Y17" s="30"/>
      <c r="Z17" s="30"/>
      <c r="AA17" s="30"/>
      <c r="AB17" s="30"/>
      <c r="AC17" s="30"/>
      <c r="AD17" s="31"/>
    </row>
  </sheetData>
  <mergeCells count="1">
    <mergeCell ref="A2:AD2"/>
  </mergeCells>
  <pageMargins left="1" right="1" top="1" bottom="1" header="0.25" footer="0.25"/>
  <pageSetup firstPageNumber="1" fitToHeight="1" fitToWidth="1" scale="100" useFirstPageNumber="0" orientation="portrait" pageOrder="downThenOver"/>
  <headerFooter>
    <oddFooter>&amp;C&amp;"Helvetica Neue,Regular"&amp;12&amp;K000000&amp;P</oddFooter>
  </headerFooter>
  <drawing r:id="rId1"/>
</worksheet>
</file>

<file path=xl/worksheets/sheet7.xml><?xml version="1.0" encoding="utf-8"?>
<worksheet xmlns:r="http://schemas.openxmlformats.org/officeDocument/2006/relationships" xmlns="http://schemas.openxmlformats.org/spreadsheetml/2006/main">
  <sheetPr>
    <pageSetUpPr fitToPage="1"/>
  </sheetPr>
  <dimension ref="A1:W17"/>
  <sheetViews>
    <sheetView workbookViewId="0" showGridLines="0" defaultGridColor="1"/>
  </sheetViews>
  <sheetFormatPr defaultColWidth="16.3333" defaultRowHeight="19.9" customHeight="1" outlineLevelRow="0" outlineLevelCol="0"/>
  <cols>
    <col min="1" max="1" width="15.8906" style="64" customWidth="1"/>
    <col min="2" max="3" width="9.08594" style="64" customWidth="1"/>
    <col min="4" max="5" width="8.44531" style="64" customWidth="1"/>
    <col min="6" max="6" width="8.10938" style="64" customWidth="1"/>
    <col min="7" max="8" width="7.64062" style="64" customWidth="1"/>
    <col min="9" max="9" width="7.30469" style="64" customWidth="1"/>
    <col min="10" max="10" width="7.80469" style="64" customWidth="1"/>
    <col min="11" max="11" width="7.94531" style="64" customWidth="1"/>
    <col min="12" max="15" width="8.75" style="64" customWidth="1"/>
    <col min="16" max="16" width="8.10938" style="64" customWidth="1"/>
    <col min="17" max="23" width="8.75" style="64" customWidth="1"/>
    <col min="24" max="16384" width="16.3516" style="64" customWidth="1"/>
  </cols>
  <sheetData>
    <row r="1" ht="27.75" customHeight="1">
      <c r="A1" t="s" s="7">
        <v>229</v>
      </c>
      <c r="B1" s="8"/>
      <c r="C1" s="8"/>
      <c r="D1" s="8"/>
      <c r="E1" s="8"/>
      <c r="F1" s="8"/>
      <c r="G1" s="8"/>
      <c r="H1" s="8"/>
      <c r="I1" s="8"/>
      <c r="J1" s="8"/>
      <c r="K1" s="8"/>
      <c r="L1" s="8"/>
      <c r="M1" s="8"/>
      <c r="N1" s="8"/>
      <c r="O1" s="8"/>
      <c r="P1" s="8"/>
      <c r="Q1" s="8"/>
      <c r="R1" s="8"/>
      <c r="S1" s="8"/>
      <c r="T1" s="8"/>
      <c r="U1" s="8"/>
      <c r="V1" s="8"/>
      <c r="W1" s="35"/>
    </row>
    <row r="2" ht="68.55" customHeight="1">
      <c r="A2" t="s" s="11">
        <v>88</v>
      </c>
      <c r="B2" t="s" s="11">
        <v>89</v>
      </c>
      <c r="C2" t="s" s="11">
        <v>90</v>
      </c>
      <c r="D2" t="s" s="11">
        <v>91</v>
      </c>
      <c r="E2" t="s" s="11">
        <v>92</v>
      </c>
      <c r="F2" t="s" s="11">
        <v>93</v>
      </c>
      <c r="G2" t="s" s="11">
        <v>94</v>
      </c>
      <c r="H2" t="s" s="11">
        <v>95</v>
      </c>
      <c r="I2" t="s" s="11">
        <v>96</v>
      </c>
      <c r="J2" t="s" s="11">
        <v>100</v>
      </c>
      <c r="K2" t="s" s="11">
        <v>101</v>
      </c>
      <c r="L2" t="s" s="11">
        <v>104</v>
      </c>
      <c r="M2" t="s" s="11">
        <v>107</v>
      </c>
      <c r="N2" t="s" s="11">
        <v>108</v>
      </c>
      <c r="O2" t="s" s="11">
        <v>109</v>
      </c>
      <c r="P2" t="s" s="50">
        <v>230</v>
      </c>
      <c r="Q2" t="s" s="50">
        <v>231</v>
      </c>
      <c r="R2" t="s" s="11">
        <v>112</v>
      </c>
      <c r="S2" t="s" s="11">
        <v>113</v>
      </c>
      <c r="T2" t="s" s="11">
        <v>114</v>
      </c>
      <c r="U2" t="s" s="11">
        <v>232</v>
      </c>
      <c r="V2" t="s" s="11">
        <v>233</v>
      </c>
      <c r="W2" t="s" s="11">
        <v>234</v>
      </c>
    </row>
    <row r="3" ht="20.3" customHeight="1">
      <c r="A3" t="s" s="13">
        <v>118</v>
      </c>
      <c r="B3" t="s" s="40">
        <v>235</v>
      </c>
      <c r="C3" t="s" s="51">
        <v>55</v>
      </c>
      <c r="D3" t="s" s="51">
        <v>236</v>
      </c>
      <c r="E3" t="s" s="51">
        <v>237</v>
      </c>
      <c r="F3" t="s" s="51">
        <v>238</v>
      </c>
      <c r="G3" t="s" s="51">
        <v>239</v>
      </c>
      <c r="H3" t="s" s="51">
        <v>240</v>
      </c>
      <c r="I3" t="s" s="51">
        <v>241</v>
      </c>
      <c r="J3" t="s" s="51">
        <v>209</v>
      </c>
      <c r="K3" t="s" s="51">
        <v>242</v>
      </c>
      <c r="L3" t="s" s="51">
        <v>243</v>
      </c>
      <c r="M3" t="s" s="51">
        <v>244</v>
      </c>
      <c r="N3" s="54"/>
      <c r="O3" t="s" s="51">
        <v>135</v>
      </c>
      <c r="P3" t="s" s="51">
        <v>245</v>
      </c>
      <c r="Q3" t="s" s="51">
        <v>246</v>
      </c>
      <c r="R3" t="s" s="51">
        <v>247</v>
      </c>
      <c r="S3" t="s" s="51">
        <v>248</v>
      </c>
      <c r="T3" t="s" s="51">
        <v>249</v>
      </c>
      <c r="U3" t="s" s="51">
        <v>249</v>
      </c>
      <c r="V3" t="s" s="51">
        <v>62</v>
      </c>
      <c r="W3" t="s" s="51">
        <v>57</v>
      </c>
    </row>
    <row r="4" ht="20.1" customHeight="1">
      <c r="A4" t="s" s="17">
        <v>140</v>
      </c>
      <c r="B4" t="s" s="55">
        <v>61</v>
      </c>
      <c r="C4" t="s" s="20">
        <v>65</v>
      </c>
      <c r="D4" t="s" s="20">
        <v>172</v>
      </c>
      <c r="E4" t="s" s="20">
        <v>250</v>
      </c>
      <c r="F4" t="s" s="20">
        <v>251</v>
      </c>
      <c r="G4" t="s" s="20">
        <v>252</v>
      </c>
      <c r="H4" t="s" s="20">
        <v>253</v>
      </c>
      <c r="I4" t="s" s="20">
        <v>254</v>
      </c>
      <c r="J4" t="s" s="20">
        <v>148</v>
      </c>
      <c r="K4" t="s" s="20">
        <v>255</v>
      </c>
      <c r="L4" t="s" s="20">
        <v>256</v>
      </c>
      <c r="M4" t="s" s="20">
        <v>44</v>
      </c>
      <c r="N4" s="23"/>
      <c r="O4" t="s" s="20">
        <v>156</v>
      </c>
      <c r="P4" t="s" s="20">
        <v>257</v>
      </c>
      <c r="Q4" t="s" s="20">
        <v>258</v>
      </c>
      <c r="R4" t="s" s="20">
        <v>251</v>
      </c>
      <c r="S4" t="s" s="20">
        <v>259</v>
      </c>
      <c r="T4" t="s" s="20">
        <v>260</v>
      </c>
      <c r="U4" t="s" s="20">
        <v>261</v>
      </c>
      <c r="V4" t="s" s="20">
        <v>261</v>
      </c>
      <c r="W4" t="s" s="20">
        <v>262</v>
      </c>
    </row>
    <row r="5" ht="20.1" customHeight="1">
      <c r="A5" t="s" s="17">
        <v>159</v>
      </c>
      <c r="B5" t="s" s="55">
        <v>40</v>
      </c>
      <c r="C5" t="s" s="20">
        <v>263</v>
      </c>
      <c r="D5" t="s" s="20">
        <v>187</v>
      </c>
      <c r="E5" t="s" s="20">
        <v>57</v>
      </c>
      <c r="F5" t="s" s="20">
        <v>171</v>
      </c>
      <c r="G5" t="s" s="20">
        <v>264</v>
      </c>
      <c r="H5" t="s" s="20">
        <v>265</v>
      </c>
      <c r="I5" t="s" s="20">
        <v>266</v>
      </c>
      <c r="J5" t="s" s="20">
        <v>267</v>
      </c>
      <c r="K5" t="s" s="20">
        <v>243</v>
      </c>
      <c r="L5" t="s" s="20">
        <v>267</v>
      </c>
      <c r="M5" t="s" s="20">
        <v>268</v>
      </c>
      <c r="N5" s="23"/>
      <c r="O5" t="s" s="20">
        <v>64</v>
      </c>
      <c r="P5" t="s" s="20">
        <v>252</v>
      </c>
      <c r="Q5" t="s" s="20">
        <v>269</v>
      </c>
      <c r="R5" t="s" s="20">
        <v>270</v>
      </c>
      <c r="S5" t="s" s="20">
        <v>271</v>
      </c>
      <c r="T5" t="s" s="20">
        <v>272</v>
      </c>
      <c r="U5" t="s" s="20">
        <v>64</v>
      </c>
      <c r="V5" t="s" s="20">
        <v>273</v>
      </c>
      <c r="W5" t="s" s="20">
        <v>64</v>
      </c>
    </row>
    <row r="6" ht="20.1" customHeight="1">
      <c r="A6" t="s" s="17">
        <v>175</v>
      </c>
      <c r="B6" t="s" s="55">
        <v>34</v>
      </c>
      <c r="C6" t="s" s="20">
        <v>274</v>
      </c>
      <c r="D6" t="s" s="20">
        <v>65</v>
      </c>
      <c r="E6" t="s" s="65">
        <v>271</v>
      </c>
      <c r="F6" t="s" s="65">
        <v>66</v>
      </c>
      <c r="G6" t="s" s="65">
        <v>241</v>
      </c>
      <c r="H6" t="s" s="65">
        <v>275</v>
      </c>
      <c r="I6" t="s" s="20">
        <v>276</v>
      </c>
      <c r="J6" t="s" s="20">
        <v>277</v>
      </c>
      <c r="K6" t="s" s="20">
        <v>255</v>
      </c>
      <c r="L6" t="s" s="20">
        <v>278</v>
      </c>
      <c r="M6" t="s" s="20">
        <v>64</v>
      </c>
      <c r="N6" s="23"/>
      <c r="O6" t="s" s="20">
        <v>173</v>
      </c>
      <c r="P6" t="s" s="20">
        <v>279</v>
      </c>
      <c r="Q6" t="s" s="20">
        <v>280</v>
      </c>
      <c r="R6" t="s" s="20">
        <v>272</v>
      </c>
      <c r="S6" t="s" s="20">
        <v>281</v>
      </c>
      <c r="T6" t="s" s="20">
        <v>282</v>
      </c>
      <c r="U6" t="s" s="20">
        <v>283</v>
      </c>
      <c r="V6" t="s" s="20">
        <v>156</v>
      </c>
      <c r="W6" t="s" s="20">
        <v>42</v>
      </c>
    </row>
    <row r="7" ht="20.1" customHeight="1">
      <c r="A7" t="s" s="61">
        <v>189</v>
      </c>
      <c r="B7" t="s" s="55">
        <v>284</v>
      </c>
      <c r="C7" t="s" s="20">
        <v>74</v>
      </c>
      <c r="D7" t="s" s="20">
        <v>285</v>
      </c>
      <c r="E7" t="s" s="20">
        <v>57</v>
      </c>
      <c r="F7" t="s" s="20">
        <v>286</v>
      </c>
      <c r="G7" t="s" s="20">
        <v>287</v>
      </c>
      <c r="H7" t="s" s="20">
        <v>238</v>
      </c>
      <c r="I7" t="s" s="20">
        <v>288</v>
      </c>
      <c r="J7" t="s" s="20">
        <v>289</v>
      </c>
      <c r="K7" t="s" s="20">
        <v>290</v>
      </c>
      <c r="L7" t="s" s="20">
        <v>291</v>
      </c>
      <c r="M7" t="s" s="20">
        <v>292</v>
      </c>
      <c r="N7" s="23"/>
      <c r="O7" t="s" s="20">
        <v>293</v>
      </c>
      <c r="P7" t="s" s="20">
        <v>253</v>
      </c>
      <c r="Q7" t="s" s="20">
        <v>288</v>
      </c>
      <c r="R7" t="s" s="20">
        <v>294</v>
      </c>
      <c r="S7" t="s" s="20">
        <v>136</v>
      </c>
      <c r="T7" t="s" s="20">
        <v>66</v>
      </c>
      <c r="U7" t="s" s="20">
        <v>65</v>
      </c>
      <c r="V7" t="s" s="20">
        <v>172</v>
      </c>
      <c r="W7" t="s" s="20">
        <v>38</v>
      </c>
    </row>
    <row r="8" ht="20.1" customHeight="1">
      <c r="A8" t="s" s="17">
        <v>204</v>
      </c>
      <c r="B8" t="s" s="55">
        <v>165</v>
      </c>
      <c r="C8" t="s" s="20">
        <v>295</v>
      </c>
      <c r="D8" t="s" s="20">
        <v>296</v>
      </c>
      <c r="E8" t="s" s="20">
        <v>297</v>
      </c>
      <c r="F8" t="s" s="20">
        <v>298</v>
      </c>
      <c r="G8" t="s" s="20">
        <v>287</v>
      </c>
      <c r="H8" t="s" s="20">
        <v>299</v>
      </c>
      <c r="I8" t="s" s="20">
        <v>266</v>
      </c>
      <c r="J8" t="s" s="20">
        <v>300</v>
      </c>
      <c r="K8" t="s" s="20">
        <v>145</v>
      </c>
      <c r="L8" t="s" s="20">
        <v>267</v>
      </c>
      <c r="M8" t="s" s="20">
        <v>301</v>
      </c>
      <c r="N8" s="23"/>
      <c r="O8" t="s" s="20">
        <v>302</v>
      </c>
      <c r="P8" t="s" s="20">
        <v>271</v>
      </c>
      <c r="Q8" t="s" s="20">
        <v>303</v>
      </c>
      <c r="R8" t="s" s="20">
        <v>63</v>
      </c>
      <c r="S8" t="s" s="20">
        <v>236</v>
      </c>
      <c r="T8" t="s" s="20">
        <v>273</v>
      </c>
      <c r="U8" t="s" s="20">
        <v>65</v>
      </c>
      <c r="V8" t="s" s="20">
        <v>66</v>
      </c>
      <c r="W8" t="s" s="20">
        <v>304</v>
      </c>
    </row>
    <row r="9" ht="20.1" customHeight="1">
      <c r="A9" t="s" s="17">
        <v>215</v>
      </c>
      <c r="B9" t="s" s="55">
        <v>295</v>
      </c>
      <c r="C9" t="s" s="20">
        <v>83</v>
      </c>
      <c r="D9" t="s" s="20">
        <v>122</v>
      </c>
      <c r="E9" s="23"/>
      <c r="F9" s="23"/>
      <c r="G9" s="23"/>
      <c r="H9" s="23"/>
      <c r="I9" s="23"/>
      <c r="J9" s="23"/>
      <c r="K9" s="23"/>
      <c r="L9" s="23"/>
      <c r="M9" t="s" s="20">
        <v>305</v>
      </c>
      <c r="N9" t="s" s="20">
        <v>43</v>
      </c>
      <c r="O9" t="s" s="20">
        <v>306</v>
      </c>
      <c r="P9" s="23"/>
      <c r="Q9" s="23"/>
      <c r="R9" s="23"/>
      <c r="S9" s="23"/>
      <c r="T9" s="23"/>
      <c r="U9" s="23"/>
      <c r="V9" s="23"/>
      <c r="W9" s="23"/>
    </row>
    <row r="10" ht="20.1" customHeight="1">
      <c r="A10" t="s" s="17">
        <v>221</v>
      </c>
      <c r="B10" t="s" s="55">
        <v>71</v>
      </c>
      <c r="C10" t="s" s="20">
        <v>307</v>
      </c>
      <c r="D10" t="s" s="20">
        <v>74</v>
      </c>
      <c r="E10" s="23"/>
      <c r="F10" s="23"/>
      <c r="G10" s="23"/>
      <c r="H10" s="23"/>
      <c r="I10" s="23"/>
      <c r="J10" s="23"/>
      <c r="K10" s="23"/>
      <c r="L10" s="23"/>
      <c r="M10" t="s" s="20">
        <v>308</v>
      </c>
      <c r="N10" t="s" s="20">
        <v>40</v>
      </c>
      <c r="O10" t="s" s="20">
        <v>309</v>
      </c>
      <c r="P10" s="23"/>
      <c r="Q10" s="23"/>
      <c r="R10" s="23"/>
      <c r="S10" s="23"/>
      <c r="T10" s="23"/>
      <c r="U10" s="23"/>
      <c r="V10" s="23"/>
      <c r="W10" s="23"/>
    </row>
    <row r="11" ht="20.1" customHeight="1">
      <c r="A11" t="s" s="17">
        <v>224</v>
      </c>
      <c r="B11" s="22"/>
      <c r="C11" s="23"/>
      <c r="D11" s="23"/>
      <c r="E11" s="23"/>
      <c r="F11" s="23"/>
      <c r="G11" s="23"/>
      <c r="H11" s="23"/>
      <c r="I11" s="23"/>
      <c r="J11" s="23"/>
      <c r="K11" s="23"/>
      <c r="L11" s="23"/>
      <c r="M11" t="s" s="20">
        <v>310</v>
      </c>
      <c r="N11" t="s" s="20">
        <v>306</v>
      </c>
      <c r="O11" t="s" s="20">
        <v>42</v>
      </c>
      <c r="P11" s="23"/>
      <c r="Q11" s="23"/>
      <c r="R11" s="23"/>
      <c r="S11" s="23"/>
      <c r="T11" s="23"/>
      <c r="U11" s="23"/>
      <c r="V11" s="23"/>
      <c r="W11" s="23"/>
    </row>
    <row r="12" ht="20.1" customHeight="1">
      <c r="A12" t="s" s="17">
        <v>227</v>
      </c>
      <c r="B12" s="22"/>
      <c r="C12" s="23"/>
      <c r="D12" s="23"/>
      <c r="E12" s="23"/>
      <c r="F12" s="23"/>
      <c r="G12" s="23"/>
      <c r="H12" s="23"/>
      <c r="I12" s="23"/>
      <c r="J12" s="23"/>
      <c r="K12" s="23"/>
      <c r="L12" s="23"/>
      <c r="M12" t="s" s="20">
        <v>311</v>
      </c>
      <c r="N12" t="s" s="20">
        <v>36</v>
      </c>
      <c r="O12" t="s" s="20">
        <v>298</v>
      </c>
      <c r="P12" s="23"/>
      <c r="Q12" s="23"/>
      <c r="R12" s="23"/>
      <c r="S12" s="23"/>
      <c r="T12" s="23"/>
      <c r="U12" s="23"/>
      <c r="V12" s="23"/>
      <c r="W12" s="23"/>
    </row>
    <row r="13" ht="14.75" customHeight="1">
      <c r="A13" s="24"/>
      <c r="B13" s="25"/>
      <c r="C13" s="25"/>
      <c r="D13" s="25"/>
      <c r="E13" s="25"/>
      <c r="F13" s="25"/>
      <c r="G13" s="25"/>
      <c r="H13" s="25"/>
      <c r="I13" s="25"/>
      <c r="J13" s="25"/>
      <c r="K13" s="25"/>
      <c r="L13" s="25"/>
      <c r="M13" s="25"/>
      <c r="N13" s="25"/>
      <c r="O13" s="25"/>
      <c r="P13" s="25"/>
      <c r="Q13" s="25"/>
      <c r="R13" s="25"/>
      <c r="S13" s="25"/>
      <c r="T13" s="25"/>
      <c r="U13" s="25"/>
      <c r="V13" s="25"/>
      <c r="W13" s="36"/>
    </row>
    <row r="14" ht="14.75" customHeight="1">
      <c r="A14" s="27"/>
      <c r="B14" s="28"/>
      <c r="C14" s="28"/>
      <c r="D14" s="28"/>
      <c r="E14" s="28"/>
      <c r="F14" s="28"/>
      <c r="G14" s="28"/>
      <c r="H14" s="28"/>
      <c r="I14" s="28"/>
      <c r="J14" s="28"/>
      <c r="K14" s="28"/>
      <c r="L14" s="28"/>
      <c r="M14" s="28"/>
      <c r="N14" s="28"/>
      <c r="O14" s="28"/>
      <c r="P14" s="28"/>
      <c r="Q14" s="28"/>
      <c r="R14" s="28"/>
      <c r="S14" s="28"/>
      <c r="T14" s="28"/>
      <c r="U14" s="28"/>
      <c r="V14" s="28"/>
      <c r="W14" s="26"/>
    </row>
    <row r="15" ht="14.75" customHeight="1">
      <c r="A15" s="27"/>
      <c r="B15" s="28"/>
      <c r="C15" s="28"/>
      <c r="D15" s="28"/>
      <c r="E15" s="28"/>
      <c r="F15" s="28"/>
      <c r="G15" s="28"/>
      <c r="H15" s="28"/>
      <c r="I15" s="28"/>
      <c r="J15" s="28"/>
      <c r="K15" s="28"/>
      <c r="L15" s="28"/>
      <c r="M15" s="28"/>
      <c r="N15" s="28"/>
      <c r="O15" s="28"/>
      <c r="P15" s="28"/>
      <c r="Q15" s="28"/>
      <c r="R15" s="28"/>
      <c r="S15" s="28"/>
      <c r="T15" s="28"/>
      <c r="U15" s="28"/>
      <c r="V15" s="28"/>
      <c r="W15" s="26"/>
    </row>
    <row r="16" ht="14.75" customHeight="1">
      <c r="A16" s="27"/>
      <c r="B16" s="28"/>
      <c r="C16" s="28"/>
      <c r="D16" s="28"/>
      <c r="E16" s="28"/>
      <c r="F16" s="28"/>
      <c r="G16" s="28"/>
      <c r="H16" s="28"/>
      <c r="I16" s="28"/>
      <c r="J16" s="28"/>
      <c r="K16" s="28"/>
      <c r="L16" s="28"/>
      <c r="M16" s="28"/>
      <c r="N16" s="28"/>
      <c r="O16" s="28"/>
      <c r="P16" s="28"/>
      <c r="Q16" s="28"/>
      <c r="R16" s="28"/>
      <c r="S16" s="28"/>
      <c r="T16" s="28"/>
      <c r="U16" s="28"/>
      <c r="V16" s="28"/>
      <c r="W16" s="26"/>
    </row>
    <row r="17" ht="14.75" customHeight="1">
      <c r="A17" s="29"/>
      <c r="B17" s="30"/>
      <c r="C17" s="30"/>
      <c r="D17" s="30"/>
      <c r="E17" s="30"/>
      <c r="F17" s="30"/>
      <c r="G17" s="30"/>
      <c r="H17" s="30"/>
      <c r="I17" s="30"/>
      <c r="J17" s="30"/>
      <c r="K17" s="30"/>
      <c r="L17" s="30"/>
      <c r="M17" s="30"/>
      <c r="N17" s="30"/>
      <c r="O17" s="30"/>
      <c r="P17" s="30"/>
      <c r="Q17" s="30"/>
      <c r="R17" s="30"/>
      <c r="S17" s="30"/>
      <c r="T17" s="30"/>
      <c r="U17" s="30"/>
      <c r="V17" s="30"/>
      <c r="W17" s="31"/>
    </row>
  </sheetData>
  <mergeCells count="1">
    <mergeCell ref="A1:W1"/>
  </mergeCells>
  <pageMargins left="1" right="1" top="1" bottom="1" header="0.25" footer="0.25"/>
  <pageSetup firstPageNumber="1" fitToHeight="1" fitToWidth="1" scale="100" useFirstPageNumber="0" orientation="portrait" pageOrder="downThenOver"/>
  <headerFooter>
    <oddFooter>&amp;C&amp;"Helvetica Neue,Regular"&amp;12&amp;K000000&amp;P</oddFooter>
  </headerFooter>
  <drawing r:id="rId1"/>
</worksheet>
</file>

<file path=xl/worksheets/sheet8.xml><?xml version="1.0" encoding="utf-8"?>
<worksheet xmlns:r="http://schemas.openxmlformats.org/officeDocument/2006/relationships" xmlns="http://schemas.openxmlformats.org/spreadsheetml/2006/main">
  <sheetPr>
    <pageSetUpPr fitToPage="1"/>
  </sheetPr>
  <dimension ref="A1:W17"/>
  <sheetViews>
    <sheetView workbookViewId="0" showGridLines="0" defaultGridColor="1"/>
  </sheetViews>
  <sheetFormatPr defaultColWidth="16.3333" defaultRowHeight="19.9" customHeight="1" outlineLevelRow="0" outlineLevelCol="0"/>
  <cols>
    <col min="1" max="1" width="16.3516" style="66" customWidth="1"/>
    <col min="2" max="3" width="9.35156" style="66" customWidth="1"/>
    <col min="4" max="5" width="8.67188" style="66" customWidth="1"/>
    <col min="6" max="6" width="8.35156" style="66" customWidth="1"/>
    <col min="7" max="8" width="7.85156" style="66" customWidth="1"/>
    <col min="9" max="9" width="7.5" style="66" customWidth="1"/>
    <col min="10" max="10" width="8" style="66" customWidth="1"/>
    <col min="11" max="11" width="8.17188" style="66" customWidth="1"/>
    <col min="12" max="12" width="7.67188" style="66" customWidth="1"/>
    <col min="13" max="23" width="9" style="66" customWidth="1"/>
    <col min="24" max="16384" width="16.3516" style="66" customWidth="1"/>
  </cols>
  <sheetData>
    <row r="1" ht="27.65" customHeight="1">
      <c r="A1" t="s" s="7">
        <v>312</v>
      </c>
      <c r="B1" s="8"/>
      <c r="C1" s="8"/>
      <c r="D1" s="8"/>
      <c r="E1" s="8"/>
      <c r="F1" s="8"/>
      <c r="G1" s="8"/>
      <c r="H1" s="8"/>
      <c r="I1" s="8"/>
      <c r="J1" s="8"/>
      <c r="K1" s="8"/>
      <c r="L1" s="8"/>
      <c r="M1" s="8"/>
      <c r="N1" s="8"/>
      <c r="O1" s="8"/>
      <c r="P1" s="8"/>
      <c r="Q1" s="8"/>
      <c r="R1" s="8"/>
      <c r="S1" s="8"/>
      <c r="T1" s="8"/>
      <c r="U1" s="8"/>
      <c r="V1" s="8"/>
      <c r="W1" s="35"/>
    </row>
    <row r="2" ht="68.25" customHeight="1">
      <c r="A2" t="s" s="11">
        <v>88</v>
      </c>
      <c r="B2" t="s" s="11">
        <v>89</v>
      </c>
      <c r="C2" t="s" s="11">
        <v>90</v>
      </c>
      <c r="D2" t="s" s="11">
        <v>91</v>
      </c>
      <c r="E2" t="s" s="11">
        <v>92</v>
      </c>
      <c r="F2" t="s" s="11">
        <v>93</v>
      </c>
      <c r="G2" t="s" s="11">
        <v>94</v>
      </c>
      <c r="H2" t="s" s="11">
        <v>95</v>
      </c>
      <c r="I2" t="s" s="11">
        <v>96</v>
      </c>
      <c r="J2" t="s" s="11">
        <v>100</v>
      </c>
      <c r="K2" t="s" s="11">
        <v>101</v>
      </c>
      <c r="L2" t="s" s="11">
        <v>104</v>
      </c>
      <c r="M2" t="s" s="11">
        <v>107</v>
      </c>
      <c r="N2" t="s" s="11">
        <v>108</v>
      </c>
      <c r="O2" t="s" s="11">
        <v>109</v>
      </c>
      <c r="P2" t="s" s="50">
        <v>110</v>
      </c>
      <c r="Q2" t="s" s="50">
        <v>111</v>
      </c>
      <c r="R2" t="s" s="11">
        <v>112</v>
      </c>
      <c r="S2" t="s" s="11">
        <v>113</v>
      </c>
      <c r="T2" t="s" s="11">
        <v>114</v>
      </c>
      <c r="U2" t="s" s="11">
        <v>115</v>
      </c>
      <c r="V2" t="s" s="11">
        <v>116</v>
      </c>
      <c r="W2" t="s" s="11">
        <v>117</v>
      </c>
    </row>
    <row r="3" ht="20.25" customHeight="1">
      <c r="A3" t="s" s="13">
        <v>118</v>
      </c>
      <c r="B3" t="s" s="40">
        <v>313</v>
      </c>
      <c r="C3" t="s" s="51">
        <v>314</v>
      </c>
      <c r="D3" t="s" s="51">
        <v>276</v>
      </c>
      <c r="E3" t="s" s="51">
        <v>315</v>
      </c>
      <c r="F3" t="s" s="51">
        <v>316</v>
      </c>
      <c r="G3" t="s" s="51">
        <v>317</v>
      </c>
      <c r="H3" t="s" s="51">
        <v>318</v>
      </c>
      <c r="I3" t="s" s="51">
        <v>319</v>
      </c>
      <c r="J3" t="s" s="51">
        <v>194</v>
      </c>
      <c r="K3" t="s" s="51">
        <v>320</v>
      </c>
      <c r="L3" t="s" s="51">
        <v>321</v>
      </c>
      <c r="M3" t="s" s="51">
        <v>251</v>
      </c>
      <c r="N3" s="54"/>
      <c r="O3" t="s" s="51">
        <v>49</v>
      </c>
      <c r="P3" t="s" s="51">
        <v>320</v>
      </c>
      <c r="Q3" t="s" s="51">
        <v>126</v>
      </c>
      <c r="R3" t="s" s="51">
        <v>322</v>
      </c>
      <c r="S3" t="s" s="51">
        <v>323</v>
      </c>
      <c r="T3" t="s" s="51">
        <v>324</v>
      </c>
      <c r="U3" t="s" s="51">
        <v>325</v>
      </c>
      <c r="V3" t="s" s="51">
        <v>237</v>
      </c>
      <c r="W3" t="s" s="51">
        <v>326</v>
      </c>
    </row>
    <row r="4" ht="20.05" customHeight="1">
      <c r="A4" t="s" s="17">
        <v>140</v>
      </c>
      <c r="B4" t="s" s="55">
        <v>327</v>
      </c>
      <c r="C4" t="s" s="20">
        <v>328</v>
      </c>
      <c r="D4" t="s" s="20">
        <v>325</v>
      </c>
      <c r="E4" t="s" s="20">
        <v>266</v>
      </c>
      <c r="F4" t="s" s="20">
        <v>249</v>
      </c>
      <c r="G4" t="s" s="20">
        <v>329</v>
      </c>
      <c r="H4" t="s" s="20">
        <v>330</v>
      </c>
      <c r="I4" t="s" s="20">
        <v>331</v>
      </c>
      <c r="J4" t="s" s="20">
        <v>332</v>
      </c>
      <c r="K4" t="s" s="20">
        <v>289</v>
      </c>
      <c r="L4" t="s" s="20">
        <v>259</v>
      </c>
      <c r="M4" t="s" s="20">
        <v>265</v>
      </c>
      <c r="N4" s="23"/>
      <c r="O4" t="s" s="20">
        <v>327</v>
      </c>
      <c r="P4" t="s" s="20">
        <v>246</v>
      </c>
      <c r="Q4" t="s" s="20">
        <v>129</v>
      </c>
      <c r="R4" t="s" s="20">
        <v>333</v>
      </c>
      <c r="S4" t="s" s="20">
        <v>334</v>
      </c>
      <c r="T4" t="s" s="20">
        <v>320</v>
      </c>
      <c r="U4" t="s" s="20">
        <v>135</v>
      </c>
      <c r="V4" t="s" s="20">
        <v>335</v>
      </c>
      <c r="W4" t="s" s="20">
        <v>57</v>
      </c>
    </row>
    <row r="5" ht="20.05" customHeight="1">
      <c r="A5" t="s" s="17">
        <v>159</v>
      </c>
      <c r="B5" t="s" s="55">
        <v>49</v>
      </c>
      <c r="C5" t="s" s="20">
        <v>306</v>
      </c>
      <c r="D5" t="s" s="20">
        <v>336</v>
      </c>
      <c r="E5" t="s" s="20">
        <v>337</v>
      </c>
      <c r="F5" t="s" s="20">
        <v>294</v>
      </c>
      <c r="G5" t="s" s="20">
        <v>338</v>
      </c>
      <c r="H5" t="s" s="20">
        <v>339</v>
      </c>
      <c r="I5" t="s" s="20">
        <v>182</v>
      </c>
      <c r="J5" t="s" s="20">
        <v>340</v>
      </c>
      <c r="K5" t="s" s="20">
        <v>341</v>
      </c>
      <c r="L5" t="s" s="20">
        <v>239</v>
      </c>
      <c r="M5" t="s" s="20">
        <v>281</v>
      </c>
      <c r="N5" s="23"/>
      <c r="O5" t="s" s="20">
        <v>59</v>
      </c>
      <c r="P5" t="s" s="20">
        <v>315</v>
      </c>
      <c r="Q5" t="s" s="20">
        <v>342</v>
      </c>
      <c r="R5" t="s" s="20">
        <v>343</v>
      </c>
      <c r="S5" t="s" s="20">
        <v>344</v>
      </c>
      <c r="T5" t="s" s="20">
        <v>345</v>
      </c>
      <c r="U5" t="s" s="20">
        <v>294</v>
      </c>
      <c r="V5" t="s" s="20">
        <v>346</v>
      </c>
      <c r="W5" t="s" s="20">
        <v>63</v>
      </c>
    </row>
    <row r="6" ht="20.05" customHeight="1">
      <c r="A6" t="s" s="17">
        <v>175</v>
      </c>
      <c r="B6" t="s" s="55">
        <v>281</v>
      </c>
      <c r="C6" t="s" s="20">
        <v>137</v>
      </c>
      <c r="D6" t="s" s="20">
        <v>347</v>
      </c>
      <c r="E6" t="s" s="65">
        <v>249</v>
      </c>
      <c r="F6" t="s" s="20">
        <v>54</v>
      </c>
      <c r="G6" t="s" s="65">
        <v>348</v>
      </c>
      <c r="H6" t="s" s="65">
        <v>349</v>
      </c>
      <c r="I6" t="s" s="20">
        <v>349</v>
      </c>
      <c r="J6" t="s" s="20">
        <v>350</v>
      </c>
      <c r="K6" t="s" s="20">
        <v>351</v>
      </c>
      <c r="L6" t="s" s="20">
        <v>260</v>
      </c>
      <c r="M6" t="s" s="20">
        <v>281</v>
      </c>
      <c r="N6" s="23"/>
      <c r="O6" t="s" s="20">
        <v>272</v>
      </c>
      <c r="P6" t="s" s="20">
        <v>352</v>
      </c>
      <c r="Q6" t="s" s="20">
        <v>353</v>
      </c>
      <c r="R6" t="s" s="20">
        <v>354</v>
      </c>
      <c r="S6" t="s" s="20">
        <v>149</v>
      </c>
      <c r="T6" t="s" s="20">
        <v>355</v>
      </c>
      <c r="U6" t="s" s="20">
        <v>137</v>
      </c>
      <c r="V6" t="s" s="20">
        <v>356</v>
      </c>
      <c r="W6" t="s" s="20">
        <v>52</v>
      </c>
    </row>
    <row r="7" ht="20.05" customHeight="1">
      <c r="A7" t="s" s="61">
        <v>189</v>
      </c>
      <c r="B7" t="s" s="55">
        <v>63</v>
      </c>
      <c r="C7" t="s" s="20">
        <v>301</v>
      </c>
      <c r="D7" t="s" s="20">
        <v>347</v>
      </c>
      <c r="E7" t="s" s="20">
        <v>61</v>
      </c>
      <c r="F7" t="s" s="20">
        <v>268</v>
      </c>
      <c r="G7" t="s" s="20">
        <v>211</v>
      </c>
      <c r="H7" t="s" s="20">
        <v>357</v>
      </c>
      <c r="I7" t="s" s="20">
        <v>358</v>
      </c>
      <c r="J7" t="s" s="20">
        <v>351</v>
      </c>
      <c r="K7" t="s" s="20">
        <v>359</v>
      </c>
      <c r="L7" t="s" s="20">
        <v>360</v>
      </c>
      <c r="M7" t="s" s="20">
        <v>251</v>
      </c>
      <c r="N7" s="23"/>
      <c r="O7" t="s" s="20">
        <v>361</v>
      </c>
      <c r="P7" t="s" s="20">
        <v>362</v>
      </c>
      <c r="Q7" t="s" s="20">
        <v>317</v>
      </c>
      <c r="R7" t="s" s="20">
        <v>363</v>
      </c>
      <c r="S7" t="s" s="20">
        <v>128</v>
      </c>
      <c r="T7" t="s" s="20">
        <v>364</v>
      </c>
      <c r="U7" t="s" s="20">
        <v>273</v>
      </c>
      <c r="V7" t="s" s="20">
        <v>270</v>
      </c>
      <c r="W7" t="s" s="20">
        <v>52</v>
      </c>
    </row>
    <row r="8" ht="20.05" customHeight="1">
      <c r="A8" t="s" s="17">
        <v>204</v>
      </c>
      <c r="B8" t="s" s="55">
        <v>365</v>
      </c>
      <c r="C8" t="s" s="20">
        <v>36</v>
      </c>
      <c r="D8" t="s" s="20">
        <v>201</v>
      </c>
      <c r="E8" t="s" s="20">
        <v>366</v>
      </c>
      <c r="F8" t="s" s="20">
        <v>64</v>
      </c>
      <c r="G8" t="s" s="20">
        <v>367</v>
      </c>
      <c r="H8" t="s" s="20">
        <v>368</v>
      </c>
      <c r="I8" t="s" s="20">
        <v>368</v>
      </c>
      <c r="J8" t="s" s="20">
        <v>369</v>
      </c>
      <c r="K8" t="s" s="20">
        <v>370</v>
      </c>
      <c r="L8" t="s" s="20">
        <v>252</v>
      </c>
      <c r="M8" t="s" s="20">
        <v>272</v>
      </c>
      <c r="N8" s="23"/>
      <c r="O8" t="s" s="20">
        <v>63</v>
      </c>
      <c r="P8" t="s" s="20">
        <v>371</v>
      </c>
      <c r="Q8" t="s" s="20">
        <v>372</v>
      </c>
      <c r="R8" t="s" s="20">
        <v>319</v>
      </c>
      <c r="S8" t="s" s="20">
        <v>128</v>
      </c>
      <c r="T8" t="s" s="20">
        <v>373</v>
      </c>
      <c r="U8" t="s" s="20">
        <v>365</v>
      </c>
      <c r="V8" t="s" s="20">
        <v>374</v>
      </c>
      <c r="W8" t="s" s="20">
        <v>187</v>
      </c>
    </row>
    <row r="9" ht="20.05" customHeight="1">
      <c r="A9" t="s" s="17">
        <v>215</v>
      </c>
      <c r="B9" t="s" s="55">
        <v>301</v>
      </c>
      <c r="C9" t="s" s="20">
        <v>375</v>
      </c>
      <c r="D9" t="s" s="20">
        <v>38</v>
      </c>
      <c r="E9" s="23"/>
      <c r="F9" s="23"/>
      <c r="G9" s="23"/>
      <c r="H9" s="23"/>
      <c r="I9" s="23"/>
      <c r="J9" s="23"/>
      <c r="K9" s="23"/>
      <c r="L9" s="23"/>
      <c r="M9" t="s" s="20">
        <v>281</v>
      </c>
      <c r="N9" t="s" s="20">
        <v>281</v>
      </c>
      <c r="O9" t="s" s="20">
        <v>63</v>
      </c>
      <c r="P9" s="23"/>
      <c r="Q9" s="23"/>
      <c r="R9" s="23"/>
      <c r="S9" s="23"/>
      <c r="T9" s="23"/>
      <c r="U9" s="23"/>
      <c r="V9" s="23"/>
      <c r="W9" s="23"/>
    </row>
    <row r="10" ht="20.05" customHeight="1">
      <c r="A10" t="s" s="17">
        <v>221</v>
      </c>
      <c r="B10" t="s" s="55">
        <v>306</v>
      </c>
      <c r="C10" t="s" s="20">
        <v>376</v>
      </c>
      <c r="D10" t="s" s="20">
        <v>310</v>
      </c>
      <c r="E10" s="23"/>
      <c r="F10" s="23"/>
      <c r="G10" s="23"/>
      <c r="H10" s="23"/>
      <c r="I10" s="23"/>
      <c r="J10" s="23"/>
      <c r="K10" s="23"/>
      <c r="L10" s="23"/>
      <c r="M10" t="s" s="20">
        <v>136</v>
      </c>
      <c r="N10" t="s" s="20">
        <v>49</v>
      </c>
      <c r="O10" t="s" s="20">
        <v>53</v>
      </c>
      <c r="P10" s="23"/>
      <c r="Q10" s="23"/>
      <c r="R10" s="23"/>
      <c r="S10" s="23"/>
      <c r="T10" s="23"/>
      <c r="U10" s="23"/>
      <c r="V10" s="23"/>
      <c r="W10" s="23"/>
    </row>
    <row r="11" ht="20.05" customHeight="1">
      <c r="A11" t="s" s="17">
        <v>224</v>
      </c>
      <c r="B11" s="22"/>
      <c r="C11" s="23"/>
      <c r="D11" s="23"/>
      <c r="E11" s="23"/>
      <c r="F11" s="23"/>
      <c r="G11" s="23"/>
      <c r="H11" s="23"/>
      <c r="I11" s="23"/>
      <c r="J11" s="23"/>
      <c r="K11" s="23"/>
      <c r="L11" s="23"/>
      <c r="M11" t="s" s="20">
        <v>347</v>
      </c>
      <c r="N11" t="s" s="20">
        <v>59</v>
      </c>
      <c r="O11" t="s" s="20">
        <v>201</v>
      </c>
      <c r="P11" s="23"/>
      <c r="Q11" s="23"/>
      <c r="R11" s="23"/>
      <c r="S11" s="23"/>
      <c r="T11" s="23"/>
      <c r="U11" s="23"/>
      <c r="V11" s="23"/>
      <c r="W11" s="23"/>
    </row>
    <row r="12" ht="20.05" customHeight="1">
      <c r="A12" t="s" s="17">
        <v>227</v>
      </c>
      <c r="B12" s="22"/>
      <c r="C12" s="23"/>
      <c r="D12" s="23"/>
      <c r="E12" s="23"/>
      <c r="F12" s="23"/>
      <c r="G12" s="23"/>
      <c r="H12" s="23"/>
      <c r="I12" s="23"/>
      <c r="J12" s="23"/>
      <c r="K12" s="23"/>
      <c r="L12" s="23"/>
      <c r="M12" t="s" s="20">
        <v>200</v>
      </c>
      <c r="N12" t="s" s="20">
        <v>314</v>
      </c>
      <c r="O12" t="s" s="20">
        <v>293</v>
      </c>
      <c r="P12" s="23"/>
      <c r="Q12" s="23"/>
      <c r="R12" s="23"/>
      <c r="S12" s="23"/>
      <c r="T12" s="23"/>
      <c r="U12" s="23"/>
      <c r="V12" s="23"/>
      <c r="W12" s="23"/>
    </row>
    <row r="13" ht="14.7" customHeight="1">
      <c r="A13" s="24"/>
      <c r="B13" s="25"/>
      <c r="C13" s="25"/>
      <c r="D13" s="25"/>
      <c r="E13" s="25"/>
      <c r="F13" s="25"/>
      <c r="G13" s="25"/>
      <c r="H13" s="25"/>
      <c r="I13" s="25"/>
      <c r="J13" s="25"/>
      <c r="K13" s="25"/>
      <c r="L13" s="25"/>
      <c r="M13" s="25"/>
      <c r="N13" s="25"/>
      <c r="O13" s="25"/>
      <c r="P13" s="25"/>
      <c r="Q13" s="25"/>
      <c r="R13" s="25"/>
      <c r="S13" s="25"/>
      <c r="T13" s="25"/>
      <c r="U13" s="25"/>
      <c r="V13" s="25"/>
      <c r="W13" s="36"/>
    </row>
    <row r="14" ht="14.7" customHeight="1">
      <c r="A14" s="27"/>
      <c r="B14" s="28"/>
      <c r="C14" s="28"/>
      <c r="D14" s="28"/>
      <c r="E14" s="28"/>
      <c r="F14" s="28"/>
      <c r="G14" s="28"/>
      <c r="H14" s="28"/>
      <c r="I14" s="28"/>
      <c r="J14" s="28"/>
      <c r="K14" s="28"/>
      <c r="L14" s="28"/>
      <c r="M14" s="28"/>
      <c r="N14" s="28"/>
      <c r="O14" s="28"/>
      <c r="P14" s="28"/>
      <c r="Q14" s="28"/>
      <c r="R14" s="28"/>
      <c r="S14" s="28"/>
      <c r="T14" s="28"/>
      <c r="U14" s="28"/>
      <c r="V14" s="28"/>
      <c r="W14" s="26"/>
    </row>
    <row r="15" ht="14.7" customHeight="1">
      <c r="A15" s="27"/>
      <c r="B15" s="28"/>
      <c r="C15" s="28"/>
      <c r="D15" s="28"/>
      <c r="E15" s="28"/>
      <c r="F15" s="28"/>
      <c r="G15" s="28"/>
      <c r="H15" s="28"/>
      <c r="I15" s="28"/>
      <c r="J15" s="28"/>
      <c r="K15" s="28"/>
      <c r="L15" s="28"/>
      <c r="M15" s="28"/>
      <c r="N15" s="28"/>
      <c r="O15" s="28"/>
      <c r="P15" s="28"/>
      <c r="Q15" s="28"/>
      <c r="R15" s="28"/>
      <c r="S15" s="28"/>
      <c r="T15" s="28"/>
      <c r="U15" s="28"/>
      <c r="V15" s="28"/>
      <c r="W15" s="26"/>
    </row>
    <row r="16" ht="14.7" customHeight="1">
      <c r="A16" s="27"/>
      <c r="B16" s="28"/>
      <c r="C16" s="28"/>
      <c r="D16" s="28"/>
      <c r="E16" s="28"/>
      <c r="F16" s="28"/>
      <c r="G16" s="28"/>
      <c r="H16" s="28"/>
      <c r="I16" s="28"/>
      <c r="J16" s="28"/>
      <c r="K16" s="28"/>
      <c r="L16" s="28"/>
      <c r="M16" s="28"/>
      <c r="N16" s="28"/>
      <c r="O16" s="28"/>
      <c r="P16" s="28"/>
      <c r="Q16" s="28"/>
      <c r="R16" s="28"/>
      <c r="S16" s="28"/>
      <c r="T16" s="28"/>
      <c r="U16" s="28"/>
      <c r="V16" s="28"/>
      <c r="W16" s="26"/>
    </row>
    <row r="17" ht="14.7" customHeight="1">
      <c r="A17" s="29"/>
      <c r="B17" s="30"/>
      <c r="C17" s="30"/>
      <c r="D17" s="30"/>
      <c r="E17" s="30"/>
      <c r="F17" s="30"/>
      <c r="G17" s="30"/>
      <c r="H17" s="30"/>
      <c r="I17" s="30"/>
      <c r="J17" s="30"/>
      <c r="K17" s="30"/>
      <c r="L17" s="30"/>
      <c r="M17" s="30"/>
      <c r="N17" s="30"/>
      <c r="O17" s="30"/>
      <c r="P17" s="30"/>
      <c r="Q17" s="30"/>
      <c r="R17" s="30"/>
      <c r="S17" s="30"/>
      <c r="T17" s="30"/>
      <c r="U17" s="30"/>
      <c r="V17" s="30"/>
      <c r="W17" s="31"/>
    </row>
  </sheetData>
  <mergeCells count="1">
    <mergeCell ref="A1:W1"/>
  </mergeCells>
  <pageMargins left="1" right="1" top="1" bottom="1" header="0.25" footer="0.25"/>
  <pageSetup firstPageNumber="1" fitToHeight="1" fitToWidth="1" scale="100" useFirstPageNumber="0" orientation="portrait" pageOrder="downThenOver"/>
  <headerFooter>
    <oddFooter>&amp;C&amp;"Helvetica Neue,Regular"&amp;12&amp;K000000&amp;P</oddFooter>
  </headerFooter>
  <drawing r:id="rId1"/>
</worksheet>
</file>

<file path=xl/worksheets/sheet9.xml><?xml version="1.0" encoding="utf-8"?>
<worksheet xmlns:r="http://schemas.openxmlformats.org/officeDocument/2006/relationships" xmlns="http://schemas.openxmlformats.org/spreadsheetml/2006/main">
  <sheetPr>
    <pageSetUpPr fitToPage="1"/>
  </sheetPr>
  <dimension ref="A1:W30"/>
  <sheetViews>
    <sheetView workbookViewId="0" showGridLines="0" defaultGridColor="1"/>
  </sheetViews>
  <sheetFormatPr defaultColWidth="16.3333" defaultRowHeight="19.9" customHeight="1" outlineLevelRow="0" outlineLevelCol="0"/>
  <cols>
    <col min="1" max="1" width="16.3516" style="67" customWidth="1"/>
    <col min="2" max="3" width="9.35156" style="67" customWidth="1"/>
    <col min="4" max="5" width="8.67188" style="67" customWidth="1"/>
    <col min="6" max="6" width="8.35156" style="67" customWidth="1"/>
    <col min="7" max="8" width="7.85156" style="67" customWidth="1"/>
    <col min="9" max="9" width="7.5" style="67" customWidth="1"/>
    <col min="10" max="10" width="8" style="67" customWidth="1"/>
    <col min="11" max="11" width="8.17188" style="67" customWidth="1"/>
    <col min="12" max="12" width="7.67188" style="67" customWidth="1"/>
    <col min="13" max="23" width="9" style="67" customWidth="1"/>
    <col min="24" max="16384" width="16.3516" style="67" customWidth="1"/>
  </cols>
  <sheetData>
    <row r="1" ht="27.65" customHeight="1">
      <c r="A1" t="s" s="7">
        <v>378</v>
      </c>
      <c r="B1" s="8"/>
      <c r="C1" s="8"/>
      <c r="D1" s="8"/>
      <c r="E1" s="8"/>
      <c r="F1" s="8"/>
      <c r="G1" s="8"/>
      <c r="H1" s="8"/>
      <c r="I1" s="8"/>
      <c r="J1" s="8"/>
      <c r="K1" s="8"/>
      <c r="L1" s="8"/>
      <c r="M1" s="8"/>
      <c r="N1" s="8"/>
      <c r="O1" s="8"/>
      <c r="P1" s="8"/>
      <c r="Q1" s="8"/>
      <c r="R1" s="8"/>
      <c r="S1" s="8"/>
      <c r="T1" s="8"/>
      <c r="U1" s="8"/>
      <c r="V1" s="8"/>
      <c r="W1" s="35"/>
    </row>
    <row r="2" ht="68.25" customHeight="1">
      <c r="A2" t="s" s="11">
        <v>88</v>
      </c>
      <c r="B2" t="s" s="11">
        <v>89</v>
      </c>
      <c r="C2" t="s" s="11">
        <v>90</v>
      </c>
      <c r="D2" t="s" s="11">
        <v>91</v>
      </c>
      <c r="E2" t="s" s="11">
        <v>92</v>
      </c>
      <c r="F2" t="s" s="11">
        <v>93</v>
      </c>
      <c r="G2" t="s" s="11">
        <v>94</v>
      </c>
      <c r="H2" t="s" s="11">
        <v>95</v>
      </c>
      <c r="I2" t="s" s="11">
        <v>96</v>
      </c>
      <c r="J2" t="s" s="11">
        <v>100</v>
      </c>
      <c r="K2" t="s" s="11">
        <v>101</v>
      </c>
      <c r="L2" t="s" s="11">
        <v>104</v>
      </c>
      <c r="M2" t="s" s="11">
        <v>107</v>
      </c>
      <c r="N2" t="s" s="11">
        <v>108</v>
      </c>
      <c r="O2" t="s" s="11">
        <v>109</v>
      </c>
      <c r="P2" t="s" s="50">
        <v>110</v>
      </c>
      <c r="Q2" t="s" s="50">
        <v>111</v>
      </c>
      <c r="R2" t="s" s="11">
        <v>112</v>
      </c>
      <c r="S2" t="s" s="11">
        <v>113</v>
      </c>
      <c r="T2" t="s" s="11">
        <v>114</v>
      </c>
      <c r="U2" t="s" s="11">
        <v>115</v>
      </c>
      <c r="V2" t="s" s="11">
        <v>116</v>
      </c>
      <c r="W2" t="s" s="11">
        <v>117</v>
      </c>
    </row>
    <row r="3" ht="20.25" customHeight="1">
      <c r="A3" t="s" s="13">
        <v>118</v>
      </c>
      <c r="B3" t="s" s="40">
        <v>51</v>
      </c>
      <c r="C3" t="s" s="51">
        <v>301</v>
      </c>
      <c r="D3" t="s" s="51">
        <v>328</v>
      </c>
      <c r="E3" t="s" s="51">
        <v>259</v>
      </c>
      <c r="F3" t="s" s="51">
        <v>379</v>
      </c>
      <c r="G3" t="s" s="51">
        <v>380</v>
      </c>
      <c r="H3" t="s" s="51">
        <v>337</v>
      </c>
      <c r="I3" t="s" s="51">
        <v>381</v>
      </c>
      <c r="J3" t="s" s="51">
        <v>382</v>
      </c>
      <c r="K3" t="s" s="51">
        <v>383</v>
      </c>
      <c r="L3" t="s" s="51">
        <v>318</v>
      </c>
      <c r="M3" t="s" s="51">
        <v>42</v>
      </c>
      <c r="N3" s="54"/>
      <c r="O3" t="s" s="51">
        <v>384</v>
      </c>
      <c r="P3" t="s" s="51">
        <v>385</v>
      </c>
      <c r="Q3" t="s" s="51">
        <v>386</v>
      </c>
      <c r="R3" t="s" s="51">
        <v>387</v>
      </c>
      <c r="S3" t="s" s="51">
        <v>388</v>
      </c>
      <c r="T3" t="s" s="51">
        <v>389</v>
      </c>
      <c r="U3" t="s" s="51">
        <v>390</v>
      </c>
      <c r="V3" t="s" s="51">
        <v>294</v>
      </c>
      <c r="W3" t="s" s="51">
        <v>202</v>
      </c>
    </row>
    <row r="4" ht="20.05" customHeight="1">
      <c r="A4" t="s" s="17">
        <v>140</v>
      </c>
      <c r="B4" t="s" s="55">
        <v>65</v>
      </c>
      <c r="C4" t="s" s="20">
        <v>384</v>
      </c>
      <c r="D4" t="s" s="20">
        <v>304</v>
      </c>
      <c r="E4" t="s" s="20">
        <v>51</v>
      </c>
      <c r="F4" t="s" s="20">
        <v>64</v>
      </c>
      <c r="G4" t="s" s="20">
        <v>391</v>
      </c>
      <c r="H4" t="s" s="20">
        <v>392</v>
      </c>
      <c r="I4" t="s" s="20">
        <v>249</v>
      </c>
      <c r="J4" t="s" s="20">
        <v>290</v>
      </c>
      <c r="K4" t="s" s="20">
        <v>354</v>
      </c>
      <c r="L4" t="s" s="20">
        <v>330</v>
      </c>
      <c r="M4" t="s" s="20">
        <v>40</v>
      </c>
      <c r="N4" s="23"/>
      <c r="O4" t="s" s="20">
        <v>298</v>
      </c>
      <c r="P4" t="s" s="20">
        <v>381</v>
      </c>
      <c r="Q4" t="s" s="20">
        <v>392</v>
      </c>
      <c r="R4" t="s" s="20">
        <v>393</v>
      </c>
      <c r="S4" t="s" s="20">
        <v>394</v>
      </c>
      <c r="T4" t="s" s="20">
        <v>253</v>
      </c>
      <c r="U4" t="s" s="20">
        <v>202</v>
      </c>
      <c r="V4" t="s" s="20">
        <v>137</v>
      </c>
      <c r="W4" t="s" s="20">
        <v>42</v>
      </c>
    </row>
    <row r="5" ht="20.05" customHeight="1">
      <c r="A5" t="s" s="17">
        <v>159</v>
      </c>
      <c r="B5" t="s" s="55">
        <v>36</v>
      </c>
      <c r="C5" t="s" s="20">
        <v>395</v>
      </c>
      <c r="D5" t="s" s="20">
        <v>32</v>
      </c>
      <c r="E5" t="s" s="20">
        <v>283</v>
      </c>
      <c r="F5" t="s" s="20">
        <v>36</v>
      </c>
      <c r="G5" t="s" s="20">
        <v>396</v>
      </c>
      <c r="H5" t="s" s="20">
        <v>396</v>
      </c>
      <c r="I5" t="s" s="20">
        <v>236</v>
      </c>
      <c r="J5" t="s" s="20">
        <v>397</v>
      </c>
      <c r="K5" t="s" s="20">
        <v>398</v>
      </c>
      <c r="L5" t="s" s="20">
        <v>195</v>
      </c>
      <c r="M5" t="s" s="20">
        <v>41</v>
      </c>
      <c r="N5" s="23"/>
      <c r="O5" t="s" s="20">
        <v>274</v>
      </c>
      <c r="P5" t="s" s="20">
        <v>249</v>
      </c>
      <c r="Q5" t="s" s="20">
        <v>399</v>
      </c>
      <c r="R5" t="s" s="20">
        <v>400</v>
      </c>
      <c r="S5" t="s" s="20">
        <v>321</v>
      </c>
      <c r="T5" t="s" s="20">
        <v>303</v>
      </c>
      <c r="U5" t="s" s="20">
        <v>40</v>
      </c>
      <c r="V5" t="s" s="20">
        <v>187</v>
      </c>
      <c r="W5" t="s" s="20">
        <v>310</v>
      </c>
    </row>
    <row r="6" ht="20.05" customHeight="1">
      <c r="A6" t="s" s="17">
        <v>175</v>
      </c>
      <c r="B6" t="s" s="55">
        <v>384</v>
      </c>
      <c r="C6" t="s" s="20">
        <v>395</v>
      </c>
      <c r="D6" t="s" s="20">
        <v>401</v>
      </c>
      <c r="E6" t="s" s="65">
        <v>66</v>
      </c>
      <c r="F6" t="s" s="20">
        <v>81</v>
      </c>
      <c r="G6" t="s" s="65">
        <v>271</v>
      </c>
      <c r="H6" t="s" s="65">
        <v>380</v>
      </c>
      <c r="I6" t="s" s="20">
        <v>335</v>
      </c>
      <c r="J6" t="s" s="20">
        <v>402</v>
      </c>
      <c r="K6" t="s" s="20">
        <v>402</v>
      </c>
      <c r="L6" t="s" s="20">
        <v>355</v>
      </c>
      <c r="M6" t="s" s="20">
        <v>31</v>
      </c>
      <c r="N6" s="23"/>
      <c r="O6" t="s" s="20">
        <v>81</v>
      </c>
      <c r="P6" t="s" s="20">
        <v>403</v>
      </c>
      <c r="Q6" t="s" s="20">
        <v>326</v>
      </c>
      <c r="R6" t="s" s="20">
        <v>288</v>
      </c>
      <c r="S6" t="s" s="20">
        <v>269</v>
      </c>
      <c r="T6" t="s" s="20">
        <v>392</v>
      </c>
      <c r="U6" t="s" s="20">
        <v>286</v>
      </c>
      <c r="V6" t="s" s="20">
        <v>64</v>
      </c>
      <c r="W6" t="s" s="20">
        <v>384</v>
      </c>
    </row>
    <row r="7" ht="20.05" customHeight="1">
      <c r="A7" t="s" s="61">
        <v>189</v>
      </c>
      <c r="B7" t="s" s="55">
        <v>80</v>
      </c>
      <c r="C7" t="s" s="20">
        <v>404</v>
      </c>
      <c r="D7" t="s" s="20">
        <v>122</v>
      </c>
      <c r="E7" t="s" s="20">
        <v>32</v>
      </c>
      <c r="F7" t="s" s="20">
        <v>405</v>
      </c>
      <c r="G7" t="s" s="20">
        <v>396</v>
      </c>
      <c r="H7" t="s" s="20">
        <v>271</v>
      </c>
      <c r="I7" t="s" s="20">
        <v>335</v>
      </c>
      <c r="J7" t="s" s="20">
        <v>363</v>
      </c>
      <c r="K7" t="s" s="20">
        <v>406</v>
      </c>
      <c r="L7" t="s" s="20">
        <v>407</v>
      </c>
      <c r="M7" t="s" s="20">
        <v>308</v>
      </c>
      <c r="N7" s="23"/>
      <c r="O7" t="s" s="20">
        <v>81</v>
      </c>
      <c r="P7" t="s" s="20">
        <v>260</v>
      </c>
      <c r="Q7" t="s" s="20">
        <v>261</v>
      </c>
      <c r="R7" t="s" s="20">
        <v>279</v>
      </c>
      <c r="S7" t="s" s="20">
        <v>408</v>
      </c>
      <c r="T7" t="s" s="20">
        <v>62</v>
      </c>
      <c r="U7" t="s" s="20">
        <v>41</v>
      </c>
      <c r="V7" t="s" s="20">
        <v>43</v>
      </c>
      <c r="W7" t="s" s="20">
        <v>298</v>
      </c>
    </row>
    <row r="8" ht="20.05" customHeight="1">
      <c r="A8" t="s" s="17">
        <v>204</v>
      </c>
      <c r="B8" t="s" s="55">
        <v>77</v>
      </c>
      <c r="C8" t="s" s="20">
        <v>158</v>
      </c>
      <c r="D8" t="s" s="20">
        <v>70</v>
      </c>
      <c r="E8" t="s" s="20">
        <v>409</v>
      </c>
      <c r="F8" t="s" s="20">
        <v>80</v>
      </c>
      <c r="G8" t="s" s="20">
        <v>410</v>
      </c>
      <c r="H8" t="s" s="20">
        <v>411</v>
      </c>
      <c r="I8" t="s" s="20">
        <v>392</v>
      </c>
      <c r="J8" t="s" s="20">
        <v>406</v>
      </c>
      <c r="K8" t="s" s="20">
        <v>412</v>
      </c>
      <c r="L8" t="s" s="20">
        <v>151</v>
      </c>
      <c r="M8" t="s" s="20">
        <v>298</v>
      </c>
      <c r="N8" s="23"/>
      <c r="O8" t="s" s="20">
        <v>81</v>
      </c>
      <c r="P8" t="s" s="20">
        <v>136</v>
      </c>
      <c r="Q8" t="s" s="20">
        <v>53</v>
      </c>
      <c r="R8" t="s" s="20">
        <v>253</v>
      </c>
      <c r="S8" t="s" s="20">
        <v>276</v>
      </c>
      <c r="T8" t="s" s="20">
        <v>374</v>
      </c>
      <c r="U8" t="s" s="20">
        <v>304</v>
      </c>
      <c r="V8" t="s" s="20">
        <v>65</v>
      </c>
      <c r="W8" t="s" s="20">
        <v>297</v>
      </c>
    </row>
    <row r="9" ht="20.05" customHeight="1">
      <c r="A9" t="s" s="17">
        <v>215</v>
      </c>
      <c r="B9" t="s" s="55">
        <v>85</v>
      </c>
      <c r="C9" t="s" s="20">
        <v>193</v>
      </c>
      <c r="D9" t="s" s="20">
        <v>83</v>
      </c>
      <c r="E9" s="23"/>
      <c r="F9" s="23"/>
      <c r="G9" s="23"/>
      <c r="H9" s="23"/>
      <c r="I9" s="23"/>
      <c r="J9" s="23"/>
      <c r="K9" s="23"/>
      <c r="L9" s="23"/>
      <c r="M9" t="s" s="20">
        <v>31</v>
      </c>
      <c r="N9" t="s" s="20">
        <v>413</v>
      </c>
      <c r="O9" t="s" s="20">
        <v>414</v>
      </c>
      <c r="P9" s="23"/>
      <c r="Q9" s="23"/>
      <c r="R9" s="23"/>
      <c r="S9" s="23"/>
      <c r="T9" s="23"/>
      <c r="U9" s="23"/>
      <c r="V9" s="23"/>
      <c r="W9" s="23"/>
    </row>
    <row r="10" ht="20.05" customHeight="1">
      <c r="A10" t="s" s="17">
        <v>221</v>
      </c>
      <c r="B10" t="s" s="55">
        <v>415</v>
      </c>
      <c r="C10" t="s" s="20">
        <v>144</v>
      </c>
      <c r="D10" t="s" s="20">
        <v>416</v>
      </c>
      <c r="E10" s="23"/>
      <c r="F10" s="23"/>
      <c r="G10" s="23"/>
      <c r="H10" s="23"/>
      <c r="I10" s="23"/>
      <c r="J10" s="23"/>
      <c r="K10" s="23"/>
      <c r="L10" s="23"/>
      <c r="M10" t="s" s="20">
        <v>413</v>
      </c>
      <c r="N10" t="s" s="20">
        <v>375</v>
      </c>
      <c r="O10" t="s" s="20">
        <v>122</v>
      </c>
      <c r="P10" s="23"/>
      <c r="Q10" s="23"/>
      <c r="R10" s="23"/>
      <c r="S10" s="23"/>
      <c r="T10" s="23"/>
      <c r="U10" s="23"/>
      <c r="V10" s="23"/>
      <c r="W10" s="23"/>
    </row>
    <row r="11" ht="20.05" customHeight="1">
      <c r="A11" t="s" s="17">
        <v>224</v>
      </c>
      <c r="B11" s="22"/>
      <c r="C11" s="23"/>
      <c r="D11" s="23"/>
      <c r="E11" s="23"/>
      <c r="F11" s="23"/>
      <c r="G11" s="23"/>
      <c r="H11" s="23"/>
      <c r="I11" s="23"/>
      <c r="J11" s="23"/>
      <c r="K11" s="23"/>
      <c r="L11" s="23"/>
      <c r="M11" t="s" s="20">
        <v>139</v>
      </c>
      <c r="N11" t="s" s="20">
        <v>45</v>
      </c>
      <c r="O11" t="s" s="20">
        <v>72</v>
      </c>
      <c r="P11" s="23"/>
      <c r="Q11" s="23"/>
      <c r="R11" s="23"/>
      <c r="S11" s="23"/>
      <c r="T11" s="23"/>
      <c r="U11" s="23"/>
      <c r="V11" s="23"/>
      <c r="W11" s="23"/>
    </row>
    <row r="12" ht="20.05" customHeight="1">
      <c r="A12" t="s" s="17">
        <v>227</v>
      </c>
      <c r="B12" s="22"/>
      <c r="C12" s="23"/>
      <c r="D12" s="23"/>
      <c r="E12" s="23"/>
      <c r="F12" s="23"/>
      <c r="G12" s="23"/>
      <c r="H12" s="23"/>
      <c r="I12" s="23"/>
      <c r="J12" s="23"/>
      <c r="K12" s="23"/>
      <c r="L12" s="23"/>
      <c r="M12" t="s" s="20">
        <v>375</v>
      </c>
      <c r="N12" t="s" s="20">
        <v>417</v>
      </c>
      <c r="O12" t="s" s="20">
        <v>73</v>
      </c>
      <c r="P12" s="23"/>
      <c r="Q12" s="23"/>
      <c r="R12" s="23"/>
      <c r="S12" s="23"/>
      <c r="T12" s="23"/>
      <c r="U12" s="23"/>
      <c r="V12" s="23"/>
      <c r="W12" s="23"/>
    </row>
    <row r="13" ht="14.7" customHeight="1">
      <c r="A13" s="24"/>
      <c r="B13" s="25"/>
      <c r="C13" s="25"/>
      <c r="D13" s="25"/>
      <c r="E13" s="25"/>
      <c r="F13" s="25"/>
      <c r="G13" s="25"/>
      <c r="H13" s="25"/>
      <c r="I13" s="25"/>
      <c r="J13" s="25"/>
      <c r="K13" s="25"/>
      <c r="L13" s="25"/>
      <c r="M13" s="25"/>
      <c r="N13" s="25"/>
      <c r="O13" s="25"/>
      <c r="P13" s="25"/>
      <c r="Q13" s="25"/>
      <c r="R13" s="25"/>
      <c r="S13" s="25"/>
      <c r="T13" s="25"/>
      <c r="U13" s="25"/>
      <c r="V13" s="25"/>
      <c r="W13" s="36"/>
    </row>
    <row r="14" ht="14.7" customHeight="1">
      <c r="A14" s="27"/>
      <c r="B14" s="28"/>
      <c r="C14" s="28"/>
      <c r="D14" s="28"/>
      <c r="E14" s="28"/>
      <c r="F14" s="28"/>
      <c r="G14" s="28"/>
      <c r="H14" s="28"/>
      <c r="I14" s="28"/>
      <c r="J14" s="28"/>
      <c r="K14" s="28"/>
      <c r="L14" s="28"/>
      <c r="M14" s="28"/>
      <c r="N14" s="28"/>
      <c r="O14" s="28"/>
      <c r="P14" s="28"/>
      <c r="Q14" s="28"/>
      <c r="R14" s="28"/>
      <c r="S14" s="28"/>
      <c r="T14" s="28"/>
      <c r="U14" s="28"/>
      <c r="V14" s="28"/>
      <c r="W14" s="26"/>
    </row>
    <row r="15" ht="14.7" customHeight="1">
      <c r="A15" s="27"/>
      <c r="B15" s="28"/>
      <c r="C15" s="28"/>
      <c r="D15" s="28"/>
      <c r="E15" s="28"/>
      <c r="F15" s="28"/>
      <c r="G15" s="28"/>
      <c r="H15" s="28"/>
      <c r="I15" s="28"/>
      <c r="J15" s="28"/>
      <c r="K15" s="28"/>
      <c r="L15" s="28"/>
      <c r="M15" s="28"/>
      <c r="N15" s="28"/>
      <c r="O15" s="28"/>
      <c r="P15" s="28"/>
      <c r="Q15" s="28"/>
      <c r="R15" s="28"/>
      <c r="S15" s="28"/>
      <c r="T15" s="28"/>
      <c r="U15" s="28"/>
      <c r="V15" s="28"/>
      <c r="W15" s="26"/>
    </row>
    <row r="16" ht="14.7" customHeight="1">
      <c r="A16" s="27"/>
      <c r="B16" s="28"/>
      <c r="C16" s="28"/>
      <c r="D16" s="28"/>
      <c r="E16" s="28"/>
      <c r="F16" s="28"/>
      <c r="G16" s="28"/>
      <c r="H16" s="28"/>
      <c r="I16" s="28"/>
      <c r="J16" s="28"/>
      <c r="K16" s="28"/>
      <c r="L16" s="28"/>
      <c r="M16" s="28"/>
      <c r="N16" s="28"/>
      <c r="O16" s="28"/>
      <c r="P16" s="28"/>
      <c r="Q16" s="28"/>
      <c r="R16" s="28"/>
      <c r="S16" s="28"/>
      <c r="T16" s="28"/>
      <c r="U16" s="28"/>
      <c r="V16" s="28"/>
      <c r="W16" s="26"/>
    </row>
    <row r="17" ht="14.7" customHeight="1">
      <c r="A17" s="27"/>
      <c r="B17" s="28"/>
      <c r="C17" s="28"/>
      <c r="D17" s="28"/>
      <c r="E17" s="28"/>
      <c r="F17" s="28"/>
      <c r="G17" s="28"/>
      <c r="H17" s="28"/>
      <c r="I17" s="28"/>
      <c r="J17" s="28"/>
      <c r="K17" s="28"/>
      <c r="L17" s="28"/>
      <c r="M17" s="28"/>
      <c r="N17" s="28"/>
      <c r="O17" s="28"/>
      <c r="P17" s="28"/>
      <c r="Q17" s="28"/>
      <c r="R17" s="28"/>
      <c r="S17" s="28"/>
      <c r="T17" s="28"/>
      <c r="U17" s="28"/>
      <c r="V17" s="28"/>
      <c r="W17" s="26"/>
    </row>
    <row r="18" ht="14.7" customHeight="1">
      <c r="A18" s="27"/>
      <c r="B18" s="28"/>
      <c r="C18" s="28"/>
      <c r="D18" s="28"/>
      <c r="E18" s="28"/>
      <c r="F18" s="28"/>
      <c r="G18" s="28"/>
      <c r="H18" s="28"/>
      <c r="I18" s="28"/>
      <c r="J18" s="28"/>
      <c r="K18" s="28"/>
      <c r="L18" s="28"/>
      <c r="M18" s="28"/>
      <c r="N18" s="28"/>
      <c r="O18" s="28"/>
      <c r="P18" s="28"/>
      <c r="Q18" s="28"/>
      <c r="R18" s="28"/>
      <c r="S18" s="28"/>
      <c r="T18" s="28"/>
      <c r="U18" s="28"/>
      <c r="V18" s="28"/>
      <c r="W18" s="26"/>
    </row>
    <row r="19" ht="14.7" customHeight="1">
      <c r="A19" s="27"/>
      <c r="B19" s="28"/>
      <c r="C19" s="28"/>
      <c r="D19" s="28"/>
      <c r="E19" s="28"/>
      <c r="F19" s="28"/>
      <c r="G19" s="28"/>
      <c r="H19" s="28"/>
      <c r="I19" s="28"/>
      <c r="J19" s="28"/>
      <c r="K19" s="28"/>
      <c r="L19" s="28"/>
      <c r="M19" s="28"/>
      <c r="N19" s="28"/>
      <c r="O19" s="28"/>
      <c r="P19" s="28"/>
      <c r="Q19" s="28"/>
      <c r="R19" s="28"/>
      <c r="S19" s="28"/>
      <c r="T19" s="28"/>
      <c r="U19" s="28"/>
      <c r="V19" s="28"/>
      <c r="W19" s="26"/>
    </row>
    <row r="20" ht="14.7" customHeight="1">
      <c r="A20" s="27"/>
      <c r="B20" s="28"/>
      <c r="C20" s="28"/>
      <c r="D20" s="28"/>
      <c r="E20" s="28"/>
      <c r="F20" s="28"/>
      <c r="G20" s="28"/>
      <c r="H20" s="28"/>
      <c r="I20" s="28"/>
      <c r="J20" s="28"/>
      <c r="K20" s="28"/>
      <c r="L20" s="28"/>
      <c r="M20" s="28"/>
      <c r="N20" s="28"/>
      <c r="O20" s="28"/>
      <c r="P20" s="28"/>
      <c r="Q20" s="28"/>
      <c r="R20" s="28"/>
      <c r="S20" s="28"/>
      <c r="T20" s="28"/>
      <c r="U20" s="28"/>
      <c r="V20" s="28"/>
      <c r="W20" s="26"/>
    </row>
    <row r="21" ht="14.7" customHeight="1">
      <c r="A21" s="27"/>
      <c r="B21" s="28"/>
      <c r="C21" s="28"/>
      <c r="D21" s="28"/>
      <c r="E21" s="28"/>
      <c r="F21" s="28"/>
      <c r="G21" s="28"/>
      <c r="H21" s="28"/>
      <c r="I21" s="28"/>
      <c r="J21" s="28"/>
      <c r="K21" s="28"/>
      <c r="L21" s="28"/>
      <c r="M21" s="28"/>
      <c r="N21" s="28"/>
      <c r="O21" s="28"/>
      <c r="P21" s="28"/>
      <c r="Q21" s="28"/>
      <c r="R21" s="28"/>
      <c r="S21" s="28"/>
      <c r="T21" s="28"/>
      <c r="U21" s="28"/>
      <c r="V21" s="28"/>
      <c r="W21" s="26"/>
    </row>
    <row r="22" ht="14.7" customHeight="1">
      <c r="A22" s="27"/>
      <c r="B22" s="28"/>
      <c r="C22" s="28"/>
      <c r="D22" s="28"/>
      <c r="E22" s="28"/>
      <c r="F22" s="28"/>
      <c r="G22" s="28"/>
      <c r="H22" s="28"/>
      <c r="I22" s="28"/>
      <c r="J22" s="28"/>
      <c r="K22" s="28"/>
      <c r="L22" s="28"/>
      <c r="M22" s="28"/>
      <c r="N22" s="28"/>
      <c r="O22" s="28"/>
      <c r="P22" s="28"/>
      <c r="Q22" s="28"/>
      <c r="R22" s="28"/>
      <c r="S22" s="28"/>
      <c r="T22" s="28"/>
      <c r="U22" s="28"/>
      <c r="V22" s="28"/>
      <c r="W22" s="26"/>
    </row>
    <row r="23" ht="14.7" customHeight="1">
      <c r="A23" s="27"/>
      <c r="B23" s="28"/>
      <c r="C23" s="28"/>
      <c r="D23" s="28"/>
      <c r="E23" s="28"/>
      <c r="F23" s="28"/>
      <c r="G23" s="28"/>
      <c r="H23" s="28"/>
      <c r="I23" s="28"/>
      <c r="J23" s="28"/>
      <c r="K23" s="28"/>
      <c r="L23" s="28"/>
      <c r="M23" s="28"/>
      <c r="N23" s="28"/>
      <c r="O23" s="28"/>
      <c r="P23" s="28"/>
      <c r="Q23" s="28"/>
      <c r="R23" s="28"/>
      <c r="S23" s="28"/>
      <c r="T23" s="28"/>
      <c r="U23" s="28"/>
      <c r="V23" s="28"/>
      <c r="W23" s="26"/>
    </row>
    <row r="24" ht="14.7" customHeight="1">
      <c r="A24" s="27"/>
      <c r="B24" s="28"/>
      <c r="C24" s="28"/>
      <c r="D24" s="28"/>
      <c r="E24" s="28"/>
      <c r="F24" s="28"/>
      <c r="G24" s="28"/>
      <c r="H24" s="28"/>
      <c r="I24" s="28"/>
      <c r="J24" s="28"/>
      <c r="K24" s="28"/>
      <c r="L24" s="28"/>
      <c r="M24" s="28"/>
      <c r="N24" s="28"/>
      <c r="O24" s="28"/>
      <c r="P24" s="28"/>
      <c r="Q24" s="28"/>
      <c r="R24" s="28"/>
      <c r="S24" s="28"/>
      <c r="T24" s="28"/>
      <c r="U24" s="28"/>
      <c r="V24" s="28"/>
      <c r="W24" s="26"/>
    </row>
    <row r="25" ht="14.7" customHeight="1">
      <c r="A25" s="27"/>
      <c r="B25" s="28"/>
      <c r="C25" s="28"/>
      <c r="D25" s="28"/>
      <c r="E25" s="28"/>
      <c r="F25" s="28"/>
      <c r="G25" s="28"/>
      <c r="H25" s="28"/>
      <c r="I25" s="28"/>
      <c r="J25" s="28"/>
      <c r="K25" s="28"/>
      <c r="L25" s="28"/>
      <c r="M25" s="28"/>
      <c r="N25" s="28"/>
      <c r="O25" s="28"/>
      <c r="P25" s="28"/>
      <c r="Q25" s="28"/>
      <c r="R25" s="28"/>
      <c r="S25" s="28"/>
      <c r="T25" s="28"/>
      <c r="U25" s="28"/>
      <c r="V25" s="28"/>
      <c r="W25" s="26"/>
    </row>
    <row r="26" ht="14.7" customHeight="1">
      <c r="A26" s="27"/>
      <c r="B26" s="28"/>
      <c r="C26" s="28"/>
      <c r="D26" s="28"/>
      <c r="E26" s="28"/>
      <c r="F26" s="28"/>
      <c r="G26" s="28"/>
      <c r="H26" s="28"/>
      <c r="I26" s="28"/>
      <c r="J26" s="28"/>
      <c r="K26" s="28"/>
      <c r="L26" s="28"/>
      <c r="M26" s="28"/>
      <c r="N26" s="28"/>
      <c r="O26" s="28"/>
      <c r="P26" s="28"/>
      <c r="Q26" s="28"/>
      <c r="R26" s="28"/>
      <c r="S26" s="28"/>
      <c r="T26" s="28"/>
      <c r="U26" s="28"/>
      <c r="V26" s="28"/>
      <c r="W26" s="26"/>
    </row>
    <row r="27" ht="14.7" customHeight="1">
      <c r="A27" s="27"/>
      <c r="B27" s="28"/>
      <c r="C27" s="28"/>
      <c r="D27" s="28"/>
      <c r="E27" s="28"/>
      <c r="F27" s="28"/>
      <c r="G27" s="28"/>
      <c r="H27" s="28"/>
      <c r="I27" s="28"/>
      <c r="J27" s="28"/>
      <c r="K27" s="28"/>
      <c r="L27" s="28"/>
      <c r="M27" s="28"/>
      <c r="N27" s="28"/>
      <c r="O27" s="28"/>
      <c r="P27" s="28"/>
      <c r="Q27" s="28"/>
      <c r="R27" s="28"/>
      <c r="S27" s="28"/>
      <c r="T27" s="28"/>
      <c r="U27" s="28"/>
      <c r="V27" s="28"/>
      <c r="W27" s="26"/>
    </row>
    <row r="28" ht="14.7" customHeight="1">
      <c r="A28" s="27"/>
      <c r="B28" s="28"/>
      <c r="C28" s="28"/>
      <c r="D28" s="28"/>
      <c r="E28" s="28"/>
      <c r="F28" s="28"/>
      <c r="G28" s="28"/>
      <c r="H28" s="28"/>
      <c r="I28" s="28"/>
      <c r="J28" s="28"/>
      <c r="K28" s="28"/>
      <c r="L28" s="28"/>
      <c r="M28" s="28"/>
      <c r="N28" s="28"/>
      <c r="O28" s="28"/>
      <c r="P28" s="28"/>
      <c r="Q28" s="28"/>
      <c r="R28" s="28"/>
      <c r="S28" s="28"/>
      <c r="T28" s="28"/>
      <c r="U28" s="28"/>
      <c r="V28" s="28"/>
      <c r="W28" s="26"/>
    </row>
    <row r="29" ht="14.7" customHeight="1">
      <c r="A29" s="27"/>
      <c r="B29" s="28"/>
      <c r="C29" s="28"/>
      <c r="D29" s="28"/>
      <c r="E29" s="28"/>
      <c r="F29" s="28"/>
      <c r="G29" s="28"/>
      <c r="H29" s="28"/>
      <c r="I29" s="28"/>
      <c r="J29" s="28"/>
      <c r="K29" s="28"/>
      <c r="L29" s="28"/>
      <c r="M29" s="28"/>
      <c r="N29" s="28"/>
      <c r="O29" s="28"/>
      <c r="P29" s="28"/>
      <c r="Q29" s="28"/>
      <c r="R29" s="28"/>
      <c r="S29" s="28"/>
      <c r="T29" s="28"/>
      <c r="U29" s="28"/>
      <c r="V29" s="28"/>
      <c r="W29" s="26"/>
    </row>
    <row r="30" ht="14.7" customHeight="1">
      <c r="A30" s="29"/>
      <c r="B30" s="30"/>
      <c r="C30" s="30"/>
      <c r="D30" s="30"/>
      <c r="E30" s="30"/>
      <c r="F30" s="30"/>
      <c r="G30" s="30"/>
      <c r="H30" s="30"/>
      <c r="I30" s="30"/>
      <c r="J30" s="30"/>
      <c r="K30" s="30"/>
      <c r="L30" s="30"/>
      <c r="M30" s="30"/>
      <c r="N30" s="30"/>
      <c r="O30" s="30"/>
      <c r="P30" s="30"/>
      <c r="Q30" s="30"/>
      <c r="R30" s="30"/>
      <c r="S30" s="30"/>
      <c r="T30" s="30"/>
      <c r="U30" s="30"/>
      <c r="V30" s="30"/>
      <c r="W30" s="31"/>
    </row>
  </sheetData>
  <mergeCells count="1">
    <mergeCell ref="A1:W1"/>
  </mergeCells>
  <pageMargins left="1" right="1" top="1" bottom="1" header="0.25" footer="0.25"/>
  <pageSetup firstPageNumber="1" fitToHeight="1" fitToWidth="1" scale="100" useFirstPageNumber="0" orientation="portrait" pageOrder="downThenOver"/>
  <headerFooter>
    <oddFooter>&amp;C&amp;"Helvetica Neue,Regular"&amp;12&amp;K000000&amp;P</oddFooter>
  </headerFooter>
  <drawing r:id="rId1"/>
</worksheet>
</file>

<file path=docProps/app.xml><?xml version="1.0" encoding="utf-8"?>
<Properties xmlns="http://schemas.openxmlformats.org/officeDocument/2006/extended-properties" xmlns:vt="http://schemas.openxmlformats.org/officeDocument/2006/docPropsVTypes"/>
</file>

<file path=docProps/core.xml><?xml version="1.0" encoding="utf-8"?>
<cp:coreProperties xmlns:cp="http://schemas.openxmlformats.org/package/2006/metadata/core-properties" xmlns:dc="http://purl.org/dc/elements/1.1/" xmlns:dcterms="http://purl.org/dc/terms/" xmlns:xsi="http://www.w3.org/2001/XMLSchema-instance"/>
</file>